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live\!! Joints  paper\!! Nature Comms submission\Acceptance 28.10.20\Files for final submission\"/>
    </mc:Choice>
  </mc:AlternateContent>
  <bookViews>
    <workbookView xWindow="0" yWindow="0" windowWidth="27195" windowHeight="12390" tabRatio="482"/>
  </bookViews>
  <sheets>
    <sheet name="Supplementary Data 4" sheetId="9" r:id="rId1"/>
  </sheets>
  <definedNames>
    <definedName name="_xlnm._FilterDatabase" localSheetId="0" hidden="1">'Supplementary Data 4'!$E$9:$M$57</definedName>
    <definedName name="_xlnm.Print_Area" localSheetId="0">'Supplementary Data 4'!$A$1:$Y$6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5" uniqueCount="155">
  <si>
    <t>MTP</t>
  </si>
  <si>
    <t>LTP</t>
  </si>
  <si>
    <t>JSR</t>
  </si>
  <si>
    <t xml:space="preserve">MTP </t>
  </si>
  <si>
    <t xml:space="preserve">SC BMC </t>
  </si>
  <si>
    <t>SC BV/TV</t>
  </si>
  <si>
    <t>SC Tb.N</t>
  </si>
  <si>
    <t>SC Tb.Th</t>
  </si>
  <si>
    <t>(median grey level)</t>
  </si>
  <si>
    <t xml:space="preserve"> (%)</t>
  </si>
  <si>
    <t>(mm)</t>
  </si>
  <si>
    <r>
      <t>(mm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)</t>
    </r>
  </si>
  <si>
    <t xml:space="preserve"> (mm)</t>
  </si>
  <si>
    <t>2.5–97.5%</t>
  </si>
  <si>
    <t>2.5-97.5%</t>
  </si>
  <si>
    <t>Tissue compartment:</t>
  </si>
  <si>
    <t>Articular cartilage</t>
  </si>
  <si>
    <t>Subchondral bone</t>
  </si>
  <si>
    <t>Parameter:</t>
  </si>
  <si>
    <t>Unit:</t>
  </si>
  <si>
    <t>Technique:</t>
  </si>
  <si>
    <t>Reference range:</t>
  </si>
  <si>
    <t>mean ± 2SD</t>
  </si>
  <si>
    <t>Normal</t>
  </si>
  <si>
    <t>scXRM</t>
  </si>
  <si>
    <t>Whole mouse</t>
  </si>
  <si>
    <t>Weight (16 weeks)</t>
  </si>
  <si>
    <t>(g)</t>
  </si>
  <si>
    <t>Cg.V</t>
  </si>
  <si>
    <t>Median Cg.Th</t>
  </si>
  <si>
    <t>Maximum Cg.Th</t>
  </si>
  <si>
    <t>Cg. Damage Area</t>
  </si>
  <si>
    <t>(1/mm)</t>
  </si>
  <si>
    <t>ICEµCT</t>
  </si>
  <si>
    <t>Line</t>
  </si>
  <si>
    <t>Mutant Allele</t>
  </si>
  <si>
    <t>Genotype</t>
  </si>
  <si>
    <t>Mahalanobis</t>
  </si>
  <si>
    <t>Arhgap30&lt;tm1a(EUCOMM)Wtsi&gt;</t>
  </si>
  <si>
    <t>HOM</t>
  </si>
  <si>
    <t>Arhgap30</t>
  </si>
  <si>
    <t>Arrdc5&lt;tm1b(EUCOMM)Wtsi&gt;</t>
  </si>
  <si>
    <t>Arrdc5</t>
  </si>
  <si>
    <t>Bhlhe40&lt;tm1b(KOMP)Wtsi&gt;</t>
  </si>
  <si>
    <t>Bhlhe40</t>
  </si>
  <si>
    <t>Ccdc6&lt;em1(IMPC)Wtsi&gt;</t>
  </si>
  <si>
    <t>HET</t>
  </si>
  <si>
    <t>Ccdc6</t>
  </si>
  <si>
    <t>Chka&lt;tm2a(KOMP)Wtsi&gt;</t>
  </si>
  <si>
    <t>Chka</t>
  </si>
  <si>
    <t>ClusterXN1&lt;tm1(Brd)&gt;</t>
  </si>
  <si>
    <t>HEMI</t>
  </si>
  <si>
    <t>ClusterXN1</t>
  </si>
  <si>
    <t>Col4a2&lt;em1(IMPC)Wtsi&gt;</t>
  </si>
  <si>
    <t>Col4a2</t>
  </si>
  <si>
    <t>Cpgi81&lt;tm1.1(NCC)WCS&gt;</t>
  </si>
  <si>
    <t>Cpgi81</t>
  </si>
  <si>
    <t>Fgfbp1&lt;em1(IMPC)Wtsi&gt;</t>
  </si>
  <si>
    <t>Fgfbp1</t>
  </si>
  <si>
    <t>Grsf1&lt;tm1b(EUCOMM)Wtsi&gt;</t>
  </si>
  <si>
    <t>Grsf1</t>
  </si>
  <si>
    <t>Gsdme&lt;tm1b(KOMP)Wtsi&gt;</t>
  </si>
  <si>
    <t>Gsdme</t>
  </si>
  <si>
    <t>Herc1&lt;em2(IMPC)Wtsi&gt;</t>
  </si>
  <si>
    <t>Herc1</t>
  </si>
  <si>
    <t>Hpf1&lt;em1(IMPC)Wtsi&gt;</t>
  </si>
  <si>
    <t>Hpf1</t>
  </si>
  <si>
    <t>Josd1&lt;em1(IMPC)Wtsi&gt;</t>
  </si>
  <si>
    <t>Josd1</t>
  </si>
  <si>
    <t>Mkrn2&lt;em1(IMPC)Wtsi&gt;</t>
  </si>
  <si>
    <t>Mkrn2</t>
  </si>
  <si>
    <t>Nebl&lt;tm1b(EUCOMM)Wtsi&gt;</t>
  </si>
  <si>
    <t>Nebl</t>
  </si>
  <si>
    <t>Pitx1&lt;em1(IMPC)Wtsi&gt;</t>
  </si>
  <si>
    <t>Pitx1</t>
  </si>
  <si>
    <t>Rab17&lt;tm1a(KOMP)Wtsi&gt;</t>
  </si>
  <si>
    <t>Rab17</t>
  </si>
  <si>
    <t>Rnf114&lt;em1(IMPC)Wtsi&gt;</t>
  </si>
  <si>
    <t>Rnf114</t>
  </si>
  <si>
    <t>Scaf11&lt;em1(IMPC)Wtsi&gt;</t>
  </si>
  <si>
    <t>Scaf11</t>
  </si>
  <si>
    <t>Sh3bp4&lt;tm1a(EUCOMM)Wtsi&gt;</t>
  </si>
  <si>
    <t>Sh3bp4</t>
  </si>
  <si>
    <t>Slamf9&lt;tm1b(EUCOMM)Wtsi&gt;</t>
  </si>
  <si>
    <t>Slamf9</t>
  </si>
  <si>
    <t>Smg9&lt;tm1b(EUCOMM)Wtsi&gt;</t>
  </si>
  <si>
    <t>Smg9</t>
  </si>
  <si>
    <t>Unk&lt;tm1a(KOMP)Wtsi&gt;</t>
  </si>
  <si>
    <t>Unk</t>
  </si>
  <si>
    <t>Zfp341&lt;tm1a(KOMP)Wtsi&gt;</t>
  </si>
  <si>
    <t>Zfp341</t>
  </si>
  <si>
    <t>Gene</t>
  </si>
  <si>
    <t>4932431P20Rik&lt;em1(IMPC)Wtsi&gt;</t>
  </si>
  <si>
    <t>4932431P20Rik</t>
  </si>
  <si>
    <t>A430078G23Rik&lt;tm1a(KOMP)Wtsi&gt;</t>
  </si>
  <si>
    <t>Cfap53&lt;em1(IMPC)Wtsi&gt;</t>
  </si>
  <si>
    <t>Cfap53</t>
  </si>
  <si>
    <t>ENSMUSG00000065619&lt;(tm1)Brd&gt;</t>
  </si>
  <si>
    <t>Clust6N1</t>
  </si>
  <si>
    <t>Dctn4&lt;em1(IMPC)Wtsi&gt;</t>
  </si>
  <si>
    <t>Dctn4</t>
  </si>
  <si>
    <t>Deptor&lt;tm1b(EUCOMM)Wtsi&gt;</t>
  </si>
  <si>
    <t>Deptor</t>
  </si>
  <si>
    <t>Dnah17&lt;tm1e(KOMP)Wtsi&gt;</t>
  </si>
  <si>
    <t>Dnah17</t>
  </si>
  <si>
    <t>Washc2&lt;tm2b(KOMP)Wtsi&gt;</t>
  </si>
  <si>
    <t>Fam21</t>
  </si>
  <si>
    <t>Gm6578&lt;tm1a(KOMP)Wtsi&gt;</t>
  </si>
  <si>
    <t>Gm6578</t>
  </si>
  <si>
    <t>Gpbp1l1&lt;tm1a(EUCOMM)Wtsi&gt;</t>
  </si>
  <si>
    <t>Gpbp1l1</t>
  </si>
  <si>
    <t>Hao2&lt;em1(IMPC)Wtsi&gt;</t>
  </si>
  <si>
    <t>Hao2</t>
  </si>
  <si>
    <t>Hmgxb3&lt;tm1a(EUCOMM)Wtsi&gt;</t>
  </si>
  <si>
    <t>Hmgxb3</t>
  </si>
  <si>
    <t>Lpxn&lt;tm1b(EUCOMM)Hmgu&gt;</t>
  </si>
  <si>
    <t>Lpxn</t>
  </si>
  <si>
    <t>Lrrc8d&lt;tm1a(EUCOMM)Wtsi&gt;</t>
  </si>
  <si>
    <t>Lrrc8d</t>
  </si>
  <si>
    <t>Mbd1&lt;em1(IMPC)Wtsi&gt;</t>
  </si>
  <si>
    <t>Mbd1</t>
  </si>
  <si>
    <t>Mroh9&lt;tm1a(EUCOMM)Wtsi&gt;</t>
  </si>
  <si>
    <t>Mroh9</t>
  </si>
  <si>
    <t>Ostn&lt;em1(IMPC)Wtsi&gt;</t>
  </si>
  <si>
    <t>Ostn</t>
  </si>
  <si>
    <t>Plet1&lt;em1(IMPC)Wtsi&gt;</t>
  </si>
  <si>
    <t>Plet1</t>
  </si>
  <si>
    <t>Rbm33&lt;tm1b(EUCOMM)Wtsi&gt;</t>
  </si>
  <si>
    <t>Rbm33</t>
  </si>
  <si>
    <t>Stau2&lt;tm1a(EUCOMM)Wtsi&gt;</t>
  </si>
  <si>
    <t>Stau2</t>
  </si>
  <si>
    <t>Timeless&lt;tm1b(EUCOMM)Hmgu&gt;</t>
  </si>
  <si>
    <t>Timeless</t>
  </si>
  <si>
    <t>Tmem37&lt;tm1a(EUCOMM)Wtsi&gt;</t>
  </si>
  <si>
    <t>Tmem37</t>
  </si>
  <si>
    <t>Upb1&lt;tm1a(EUCOMM)Wtsi&gt;</t>
  </si>
  <si>
    <t>Upb1</t>
  </si>
  <si>
    <t>Vamp3&lt;tm2b(EUCOMM)Wtsi&gt;</t>
  </si>
  <si>
    <t>Vamp3</t>
  </si>
  <si>
    <t>Wac&lt;tm1b(EUCOMM)Wtsi&gt;</t>
  </si>
  <si>
    <t>Wac</t>
  </si>
  <si>
    <r>
      <t xml:space="preserve"> (mg HA/cm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)</t>
    </r>
  </si>
  <si>
    <t>Samples (n)</t>
  </si>
  <si>
    <t>Arhgef18</t>
  </si>
  <si>
    <t>&lt;0%</t>
  </si>
  <si>
    <t>&gt;100%</t>
  </si>
  <si>
    <t>Ref. range</t>
  </si>
  <si>
    <t xml:space="preserve">Wilcoxon </t>
  </si>
  <si>
    <t>Ref. range +  Mahalanobis</t>
  </si>
  <si>
    <t>Wilcoxon  + Mahalanobis</t>
  </si>
  <si>
    <t xml:space="preserve">Ref.range + Wilcoxon  </t>
  </si>
  <si>
    <t xml:space="preserve">Ref. range + Mahalanobis + Wilcoxon  </t>
  </si>
  <si>
    <t>Joint phenotyping pipeline data from 50 randomly selected 16-week-old mutant mouse lines</t>
  </si>
  <si>
    <t>SC TMD</t>
  </si>
  <si>
    <t>SD from population mean, or percentile; mean value for each line, n=3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%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sz val="11"/>
      <color indexed="8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DD477D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C757"/>
        <bgColor indexed="64"/>
      </patternFill>
    </fill>
    <fill>
      <patternFill patternType="solid">
        <fgColor rgb="FFF26200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0" fontId="7" fillId="0" borderId="0"/>
    <xf numFmtId="0" fontId="8" fillId="0" borderId="0"/>
    <xf numFmtId="0" fontId="4" fillId="0" borderId="0"/>
    <xf numFmtId="0" fontId="2" fillId="0" borderId="0"/>
    <xf numFmtId="0" fontId="13" fillId="0" borderId="0"/>
    <xf numFmtId="0" fontId="4" fillId="0" borderId="0"/>
    <xf numFmtId="0" fontId="1" fillId="0" borderId="0"/>
    <xf numFmtId="0" fontId="1" fillId="0" borderId="0"/>
  </cellStyleXfs>
  <cellXfs count="151">
    <xf numFmtId="0" fontId="0" fillId="0" borderId="0" xfId="0"/>
    <xf numFmtId="0" fontId="5" fillId="2" borderId="0" xfId="4" applyFont="1" applyFill="1" applyBorder="1" applyAlignment="1">
      <alignment horizontal="center" vertical="center"/>
    </xf>
    <xf numFmtId="0" fontId="3" fillId="2" borderId="0" xfId="4" applyFont="1" applyFill="1" applyBorder="1" applyAlignment="1">
      <alignment horizontal="center" vertical="center"/>
    </xf>
    <xf numFmtId="0" fontId="2" fillId="0" borderId="0" xfId="4" applyFont="1" applyFill="1" applyBorder="1" applyAlignment="1">
      <alignment vertical="center"/>
    </xf>
    <xf numFmtId="0" fontId="3" fillId="0" borderId="0" xfId="4" applyFont="1" applyFill="1" applyBorder="1" applyAlignment="1">
      <alignment horizontal="center" vertical="center"/>
    </xf>
    <xf numFmtId="0" fontId="2" fillId="0" borderId="0" xfId="4" applyFont="1"/>
    <xf numFmtId="0" fontId="5" fillId="2" borderId="1" xfId="4" applyFont="1" applyFill="1" applyBorder="1" applyAlignment="1">
      <alignment horizontal="left" vertical="center"/>
    </xf>
    <xf numFmtId="0" fontId="3" fillId="2" borderId="3" xfId="4" applyFont="1" applyFill="1" applyBorder="1" applyAlignment="1">
      <alignment horizontal="right" vertical="center"/>
    </xf>
    <xf numFmtId="0" fontId="2" fillId="0" borderId="0" xfId="4" applyFont="1" applyAlignment="1">
      <alignment vertical="center"/>
    </xf>
    <xf numFmtId="0" fontId="3" fillId="2" borderId="5" xfId="4" applyFont="1" applyFill="1" applyBorder="1" applyAlignment="1">
      <alignment horizontal="right" vertical="center"/>
    </xf>
    <xf numFmtId="0" fontId="2" fillId="0" borderId="0" xfId="4" applyFont="1" applyBorder="1" applyAlignment="1">
      <alignment vertical="center"/>
    </xf>
    <xf numFmtId="0" fontId="9" fillId="3" borderId="4" xfId="4" applyFont="1" applyFill="1" applyBorder="1" applyAlignment="1">
      <alignment horizontal="center" vertical="center"/>
    </xf>
    <xf numFmtId="0" fontId="9" fillId="3" borderId="5" xfId="4" applyFont="1" applyFill="1" applyBorder="1" applyAlignment="1">
      <alignment horizontal="center" vertical="center"/>
    </xf>
    <xf numFmtId="0" fontId="9" fillId="3" borderId="0" xfId="4" applyFont="1" applyFill="1" applyBorder="1" applyAlignment="1">
      <alignment horizontal="center" vertical="center"/>
    </xf>
    <xf numFmtId="0" fontId="9" fillId="4" borderId="4" xfId="4" applyFont="1" applyFill="1" applyBorder="1" applyAlignment="1">
      <alignment horizontal="center" vertical="center"/>
    </xf>
    <xf numFmtId="0" fontId="9" fillId="4" borderId="5" xfId="4" applyFont="1" applyFill="1" applyBorder="1" applyAlignment="1">
      <alignment horizontal="center" vertical="center"/>
    </xf>
    <xf numFmtId="0" fontId="9" fillId="4" borderId="0" xfId="4" applyFont="1" applyFill="1" applyBorder="1" applyAlignment="1">
      <alignment horizontal="center" vertical="center"/>
    </xf>
    <xf numFmtId="0" fontId="3" fillId="2" borderId="15" xfId="4" applyFont="1" applyFill="1" applyBorder="1" applyAlignment="1">
      <alignment horizontal="center" vertical="center"/>
    </xf>
    <xf numFmtId="0" fontId="3" fillId="2" borderId="6" xfId="4" applyFont="1" applyFill="1" applyBorder="1" applyAlignment="1">
      <alignment horizontal="center" vertical="center"/>
    </xf>
    <xf numFmtId="0" fontId="3" fillId="2" borderId="7" xfId="4" applyFont="1" applyFill="1" applyBorder="1" applyAlignment="1">
      <alignment horizontal="center" vertical="center"/>
    </xf>
    <xf numFmtId="0" fontId="5" fillId="3" borderId="15" xfId="4" applyFont="1" applyFill="1" applyBorder="1" applyAlignment="1">
      <alignment horizontal="center" vertical="center"/>
    </xf>
    <xf numFmtId="0" fontId="5" fillId="3" borderId="7" xfId="4" applyFont="1" applyFill="1" applyBorder="1" applyAlignment="1">
      <alignment horizontal="center" vertical="center"/>
    </xf>
    <xf numFmtId="0" fontId="5" fillId="3" borderId="6" xfId="4" applyFont="1" applyFill="1" applyBorder="1" applyAlignment="1">
      <alignment horizontal="center" vertical="center"/>
    </xf>
    <xf numFmtId="0" fontId="5" fillId="4" borderId="15" xfId="4" applyFont="1" applyFill="1" applyBorder="1" applyAlignment="1">
      <alignment horizontal="center" vertical="center"/>
    </xf>
    <xf numFmtId="0" fontId="5" fillId="4" borderId="7" xfId="4" applyFont="1" applyFill="1" applyBorder="1" applyAlignment="1">
      <alignment horizontal="center" vertical="center"/>
    </xf>
    <xf numFmtId="0" fontId="5" fillId="4" borderId="6" xfId="4" applyFont="1" applyFill="1" applyBorder="1" applyAlignment="1">
      <alignment horizontal="center" vertical="center"/>
    </xf>
    <xf numFmtId="0" fontId="3" fillId="0" borderId="0" xfId="4" applyFont="1" applyBorder="1" applyAlignment="1">
      <alignment vertical="center"/>
    </xf>
    <xf numFmtId="0" fontId="2" fillId="0" borderId="4" xfId="4" applyFont="1" applyFill="1" applyBorder="1" applyAlignment="1">
      <alignment horizontal="center" vertical="center"/>
    </xf>
    <xf numFmtId="0" fontId="2" fillId="0" borderId="0" xfId="4" applyFont="1" applyFill="1" applyBorder="1" applyAlignment="1">
      <alignment horizontal="center" vertical="center"/>
    </xf>
    <xf numFmtId="0" fontId="6" fillId="0" borderId="0" xfId="4" applyFont="1" applyFill="1" applyBorder="1" applyAlignment="1">
      <alignment vertical="center"/>
    </xf>
    <xf numFmtId="0" fontId="6" fillId="0" borderId="0" xfId="4" applyFont="1" applyFill="1" applyBorder="1" applyAlignment="1">
      <alignment horizontal="center" vertical="center"/>
    </xf>
    <xf numFmtId="0" fontId="2" fillId="0" borderId="0" xfId="4" applyFont="1" applyBorder="1" applyAlignment="1">
      <alignment horizontal="center" vertical="center"/>
    </xf>
    <xf numFmtId="0" fontId="3" fillId="0" borderId="4" xfId="4" applyFont="1" applyFill="1" applyBorder="1" applyAlignment="1">
      <alignment horizontal="center" vertical="center"/>
    </xf>
    <xf numFmtId="0" fontId="3" fillId="0" borderId="0" xfId="4" applyFont="1" applyFill="1" applyBorder="1" applyAlignment="1">
      <alignment vertical="center"/>
    </xf>
    <xf numFmtId="0" fontId="3" fillId="2" borderId="2" xfId="4" applyFont="1" applyFill="1" applyBorder="1" applyAlignment="1">
      <alignment vertical="center"/>
    </xf>
    <xf numFmtId="0" fontId="2" fillId="2" borderId="1" xfId="4" applyFont="1" applyFill="1" applyBorder="1" applyAlignment="1">
      <alignment horizontal="center" vertical="center"/>
    </xf>
    <xf numFmtId="0" fontId="2" fillId="0" borderId="0" xfId="4" applyFill="1"/>
    <xf numFmtId="0" fontId="3" fillId="5" borderId="14" xfId="4" applyFont="1" applyFill="1" applyBorder="1" applyAlignment="1">
      <alignment horizontal="center"/>
    </xf>
    <xf numFmtId="0" fontId="2" fillId="0" borderId="0" xfId="4"/>
    <xf numFmtId="0" fontId="3" fillId="2" borderId="4" xfId="4" applyFont="1" applyFill="1" applyBorder="1" applyAlignment="1">
      <alignment horizontal="center" vertical="center"/>
    </xf>
    <xf numFmtId="0" fontId="2" fillId="0" borderId="0" xfId="4" applyFont="1" applyFill="1" applyAlignment="1">
      <alignment vertical="center"/>
    </xf>
    <xf numFmtId="0" fontId="3" fillId="5" borderId="9" xfId="4" applyFont="1" applyFill="1" applyBorder="1" applyAlignment="1">
      <alignment horizontal="center" vertical="center"/>
    </xf>
    <xf numFmtId="0" fontId="2" fillId="2" borderId="0" xfId="4" applyFont="1" applyFill="1" applyBorder="1" applyAlignment="1">
      <alignment horizontal="center" vertical="center"/>
    </xf>
    <xf numFmtId="0" fontId="2" fillId="5" borderId="9" xfId="4" applyFont="1" applyFill="1" applyBorder="1" applyAlignment="1">
      <alignment vertical="center"/>
    </xf>
    <xf numFmtId="0" fontId="3" fillId="5" borderId="10" xfId="4" applyFont="1" applyFill="1" applyBorder="1" applyAlignment="1">
      <alignment horizontal="center"/>
    </xf>
    <xf numFmtId="2" fontId="6" fillId="0" borderId="2" xfId="4" applyNumberFormat="1" applyFont="1" applyFill="1" applyBorder="1" applyAlignment="1">
      <alignment horizontal="center" vertical="center"/>
    </xf>
    <xf numFmtId="165" fontId="6" fillId="0" borderId="3" xfId="4" applyNumberFormat="1" applyFont="1" applyFill="1" applyBorder="1" applyAlignment="1">
      <alignment horizontal="center" vertical="center"/>
    </xf>
    <xf numFmtId="165" fontId="6" fillId="0" borderId="1" xfId="4" applyNumberFormat="1" applyFont="1" applyFill="1" applyBorder="1" applyAlignment="1">
      <alignment horizontal="center" vertical="center"/>
    </xf>
    <xf numFmtId="165" fontId="6" fillId="0" borderId="2" xfId="4" applyNumberFormat="1" applyFont="1" applyFill="1" applyBorder="1" applyAlignment="1">
      <alignment horizontal="center" vertical="center"/>
    </xf>
    <xf numFmtId="2" fontId="6" fillId="0" borderId="1" xfId="4" applyNumberFormat="1" applyFont="1" applyFill="1" applyBorder="1" applyAlignment="1">
      <alignment horizontal="center" vertical="center"/>
    </xf>
    <xf numFmtId="2" fontId="6" fillId="0" borderId="3" xfId="4" applyNumberFormat="1" applyFont="1" applyFill="1" applyBorder="1" applyAlignment="1">
      <alignment horizontal="center" vertical="center"/>
    </xf>
    <xf numFmtId="2" fontId="6" fillId="0" borderId="8" xfId="4" applyNumberFormat="1" applyFont="1" applyFill="1" applyBorder="1" applyAlignment="1">
      <alignment horizontal="center" vertical="center"/>
    </xf>
    <xf numFmtId="2" fontId="6" fillId="0" borderId="4" xfId="4" applyNumberFormat="1" applyFont="1" applyFill="1" applyBorder="1" applyAlignment="1">
      <alignment horizontal="center" vertical="center"/>
    </xf>
    <xf numFmtId="165" fontId="6" fillId="0" borderId="5" xfId="4" applyNumberFormat="1" applyFont="1" applyFill="1" applyBorder="1" applyAlignment="1">
      <alignment horizontal="center" vertical="center"/>
    </xf>
    <xf numFmtId="165" fontId="6" fillId="0" borderId="0" xfId="4" applyNumberFormat="1" applyFont="1" applyFill="1" applyBorder="1" applyAlignment="1">
      <alignment horizontal="center" vertical="center"/>
    </xf>
    <xf numFmtId="165" fontId="6" fillId="0" borderId="4" xfId="4" applyNumberFormat="1" applyFont="1" applyFill="1" applyBorder="1" applyAlignment="1">
      <alignment horizontal="center" vertical="center"/>
    </xf>
    <xf numFmtId="2" fontId="6" fillId="0" borderId="0" xfId="4" applyNumberFormat="1" applyFont="1" applyFill="1" applyBorder="1" applyAlignment="1">
      <alignment horizontal="center" vertical="center"/>
    </xf>
    <xf numFmtId="2" fontId="6" fillId="0" borderId="5" xfId="4" applyNumberFormat="1" applyFont="1" applyFill="1" applyBorder="1" applyAlignment="1">
      <alignment horizontal="center" vertical="center"/>
    </xf>
    <xf numFmtId="2" fontId="6" fillId="0" borderId="9" xfId="4" applyNumberFormat="1" applyFont="1" applyFill="1" applyBorder="1" applyAlignment="1">
      <alignment horizontal="center" vertical="center"/>
    </xf>
    <xf numFmtId="0" fontId="5" fillId="0" borderId="0" xfId="4" applyFont="1" applyFill="1" applyBorder="1" applyAlignment="1">
      <alignment vertical="center"/>
    </xf>
    <xf numFmtId="0" fontId="5" fillId="0" borderId="0" xfId="4" applyFont="1" applyFill="1" applyBorder="1" applyAlignment="1">
      <alignment horizontal="center" vertical="center"/>
    </xf>
    <xf numFmtId="2" fontId="5" fillId="6" borderId="4" xfId="4" applyNumberFormat="1" applyFont="1" applyFill="1" applyBorder="1" applyAlignment="1">
      <alignment horizontal="center" vertical="center"/>
    </xf>
    <xf numFmtId="165" fontId="5" fillId="6" borderId="5" xfId="4" applyNumberFormat="1" applyFont="1" applyFill="1" applyBorder="1" applyAlignment="1">
      <alignment horizontal="center" vertical="center"/>
    </xf>
    <xf numFmtId="165" fontId="5" fillId="6" borderId="0" xfId="4" applyNumberFormat="1" applyFont="1" applyFill="1" applyBorder="1" applyAlignment="1">
      <alignment horizontal="center" vertical="center"/>
    </xf>
    <xf numFmtId="165" fontId="3" fillId="7" borderId="4" xfId="4" applyNumberFormat="1" applyFont="1" applyFill="1" applyBorder="1" applyAlignment="1">
      <alignment horizontal="center" vertical="center"/>
    </xf>
    <xf numFmtId="2" fontId="5" fillId="6" borderId="0" xfId="4" applyNumberFormat="1" applyFont="1" applyFill="1" applyBorder="1" applyAlignment="1">
      <alignment horizontal="center" vertical="center"/>
    </xf>
    <xf numFmtId="2" fontId="5" fillId="6" borderId="5" xfId="4" applyNumberFormat="1" applyFont="1" applyFill="1" applyBorder="1" applyAlignment="1">
      <alignment horizontal="center" vertical="center"/>
    </xf>
    <xf numFmtId="0" fontId="5" fillId="0" borderId="0" xfId="4" applyFont="1" applyBorder="1" applyAlignment="1">
      <alignment vertical="center"/>
    </xf>
    <xf numFmtId="165" fontId="11" fillId="8" borderId="0" xfId="4" applyNumberFormat="1" applyFont="1" applyFill="1" applyBorder="1" applyAlignment="1">
      <alignment horizontal="center" vertical="center"/>
    </xf>
    <xf numFmtId="165" fontId="3" fillId="9" borderId="0" xfId="4" applyNumberFormat="1" applyFont="1" applyFill="1" applyBorder="1" applyAlignment="1">
      <alignment horizontal="center" vertical="center"/>
    </xf>
    <xf numFmtId="2" fontId="11" fillId="8" borderId="4" xfId="4" applyNumberFormat="1" applyFont="1" applyFill="1" applyBorder="1" applyAlignment="1">
      <alignment horizontal="center" vertical="center"/>
    </xf>
    <xf numFmtId="165" fontId="3" fillId="9" borderId="5" xfId="4" applyNumberFormat="1" applyFont="1" applyFill="1" applyBorder="1" applyAlignment="1">
      <alignment horizontal="center" vertical="center"/>
    </xf>
    <xf numFmtId="0" fontId="12" fillId="0" borderId="0" xfId="4" applyFont="1" applyFill="1" applyBorder="1" applyAlignment="1">
      <alignment vertical="center"/>
    </xf>
    <xf numFmtId="0" fontId="12" fillId="0" borderId="0" xfId="4" applyFont="1" applyBorder="1" applyAlignment="1">
      <alignment vertical="center"/>
    </xf>
    <xf numFmtId="9" fontId="3" fillId="10" borderId="4" xfId="4" applyNumberFormat="1" applyFont="1" applyFill="1" applyBorder="1" applyAlignment="1">
      <alignment horizontal="center" vertical="center"/>
    </xf>
    <xf numFmtId="165" fontId="3" fillId="9" borderId="4" xfId="4" applyNumberFormat="1" applyFont="1" applyFill="1" applyBorder="1" applyAlignment="1">
      <alignment horizontal="center" vertical="center"/>
    </xf>
    <xf numFmtId="10" fontId="3" fillId="11" borderId="0" xfId="4" applyNumberFormat="1" applyFont="1" applyFill="1" applyBorder="1" applyAlignment="1">
      <alignment horizontal="center" vertical="center"/>
    </xf>
    <xf numFmtId="10" fontId="3" fillId="11" borderId="4" xfId="4" applyNumberFormat="1" applyFont="1" applyFill="1" applyBorder="1" applyAlignment="1">
      <alignment horizontal="center" vertical="center"/>
    </xf>
    <xf numFmtId="0" fontId="6" fillId="0" borderId="0" xfId="4" applyFont="1" applyBorder="1" applyAlignment="1">
      <alignment vertical="center"/>
    </xf>
    <xf numFmtId="165" fontId="5" fillId="6" borderId="4" xfId="4" applyNumberFormat="1" applyFont="1" applyFill="1" applyBorder="1" applyAlignment="1">
      <alignment horizontal="center" vertical="center"/>
    </xf>
    <xf numFmtId="2" fontId="3" fillId="11" borderId="4" xfId="4" applyNumberFormat="1" applyFont="1" applyFill="1" applyBorder="1" applyAlignment="1">
      <alignment horizontal="center" vertical="center"/>
    </xf>
    <xf numFmtId="2" fontId="3" fillId="7" borderId="4" xfId="4" applyNumberFormat="1" applyFont="1" applyFill="1" applyBorder="1" applyAlignment="1">
      <alignment horizontal="center" vertical="center"/>
    </xf>
    <xf numFmtId="165" fontId="11" fillId="8" borderId="4" xfId="4" applyNumberFormat="1" applyFont="1" applyFill="1" applyBorder="1" applyAlignment="1">
      <alignment horizontal="center" vertical="center"/>
    </xf>
    <xf numFmtId="165" fontId="3" fillId="10" borderId="0" xfId="4" applyNumberFormat="1" applyFont="1" applyFill="1" applyBorder="1" applyAlignment="1">
      <alignment horizontal="center" vertical="center"/>
    </xf>
    <xf numFmtId="2" fontId="5" fillId="10" borderId="4" xfId="4" applyNumberFormat="1" applyFont="1" applyFill="1" applyBorder="1" applyAlignment="1">
      <alignment horizontal="center" vertical="center"/>
    </xf>
    <xf numFmtId="165" fontId="3" fillId="11" borderId="4" xfId="4" applyNumberFormat="1" applyFont="1" applyFill="1" applyBorder="1" applyAlignment="1">
      <alignment horizontal="center" vertical="center"/>
    </xf>
    <xf numFmtId="1" fontId="5" fillId="0" borderId="0" xfId="2" applyNumberFormat="1" applyFont="1" applyFill="1" applyBorder="1" applyAlignment="1">
      <alignment horizontal="center" vertical="center"/>
    </xf>
    <xf numFmtId="9" fontId="5" fillId="0" borderId="0" xfId="2" applyNumberFormat="1" applyFont="1" applyFill="1" applyBorder="1" applyAlignment="1">
      <alignment horizontal="left" vertical="center"/>
    </xf>
    <xf numFmtId="9" fontId="5" fillId="0" borderId="0" xfId="2" applyNumberFormat="1" applyFont="1" applyFill="1" applyBorder="1" applyAlignment="1">
      <alignment horizontal="center" vertical="center"/>
    </xf>
    <xf numFmtId="2" fontId="11" fillId="12" borderId="4" xfId="4" applyNumberFormat="1" applyFont="1" applyFill="1" applyBorder="1" applyAlignment="1">
      <alignment horizontal="center" vertical="center"/>
    </xf>
    <xf numFmtId="0" fontId="11" fillId="12" borderId="5" xfId="4" applyFont="1" applyFill="1" applyBorder="1" applyAlignment="1">
      <alignment horizontal="center" vertical="center"/>
    </xf>
    <xf numFmtId="0" fontId="11" fillId="12" borderId="0" xfId="4" applyFont="1" applyFill="1" applyBorder="1" applyAlignment="1">
      <alignment horizontal="center" vertical="center"/>
    </xf>
    <xf numFmtId="165" fontId="3" fillId="11" borderId="0" xfId="4" applyNumberFormat="1" applyFont="1" applyFill="1" applyBorder="1" applyAlignment="1">
      <alignment horizontal="center" vertical="center"/>
    </xf>
    <xf numFmtId="164" fontId="11" fillId="12" borderId="4" xfId="4" applyNumberFormat="1" applyFont="1" applyFill="1" applyBorder="1" applyAlignment="1">
      <alignment horizontal="center" vertical="center"/>
    </xf>
    <xf numFmtId="0" fontId="11" fillId="12" borderId="4" xfId="4" applyFont="1" applyFill="1" applyBorder="1" applyAlignment="1">
      <alignment horizontal="center" vertical="center"/>
    </xf>
    <xf numFmtId="165" fontId="3" fillId="10" borderId="4" xfId="4" applyNumberFormat="1" applyFont="1" applyFill="1" applyBorder="1" applyAlignment="1">
      <alignment horizontal="center" vertical="center"/>
    </xf>
    <xf numFmtId="2" fontId="3" fillId="9" borderId="9" xfId="4" applyNumberFormat="1" applyFont="1" applyFill="1" applyBorder="1" applyAlignment="1">
      <alignment horizontal="center" vertical="center"/>
    </xf>
    <xf numFmtId="0" fontId="3" fillId="0" borderId="15" xfId="4" applyFont="1" applyFill="1" applyBorder="1" applyAlignment="1">
      <alignment horizontal="center" vertical="center"/>
    </xf>
    <xf numFmtId="0" fontId="5" fillId="0" borderId="6" xfId="4" applyFont="1" applyFill="1" applyBorder="1" applyAlignment="1">
      <alignment vertical="center"/>
    </xf>
    <xf numFmtId="0" fontId="5" fillId="0" borderId="6" xfId="4" applyFont="1" applyFill="1" applyBorder="1" applyAlignment="1">
      <alignment horizontal="center" vertical="center"/>
    </xf>
    <xf numFmtId="2" fontId="5" fillId="6" borderId="15" xfId="4" applyNumberFormat="1" applyFont="1" applyFill="1" applyBorder="1" applyAlignment="1">
      <alignment horizontal="center" vertical="center"/>
    </xf>
    <xf numFmtId="165" fontId="5" fillId="6" borderId="7" xfId="4" applyNumberFormat="1" applyFont="1" applyFill="1" applyBorder="1" applyAlignment="1">
      <alignment horizontal="center" vertical="center"/>
    </xf>
    <xf numFmtId="165" fontId="5" fillId="6" borderId="6" xfId="4" applyNumberFormat="1" applyFont="1" applyFill="1" applyBorder="1" applyAlignment="1">
      <alignment horizontal="center" vertical="center"/>
    </xf>
    <xf numFmtId="0" fontId="11" fillId="12" borderId="15" xfId="4" applyFont="1" applyFill="1" applyBorder="1" applyAlignment="1">
      <alignment horizontal="center" vertical="center"/>
    </xf>
    <xf numFmtId="2" fontId="5" fillId="6" borderId="6" xfId="4" applyNumberFormat="1" applyFont="1" applyFill="1" applyBorder="1" applyAlignment="1">
      <alignment horizontal="center" vertical="center"/>
    </xf>
    <xf numFmtId="2" fontId="5" fillId="6" borderId="7" xfId="4" applyNumberFormat="1" applyFont="1" applyFill="1" applyBorder="1" applyAlignment="1">
      <alignment horizontal="center" vertical="center"/>
    </xf>
    <xf numFmtId="2" fontId="6" fillId="0" borderId="10" xfId="4" applyNumberFormat="1" applyFont="1" applyFill="1" applyBorder="1" applyAlignment="1">
      <alignment horizontal="center" vertical="center"/>
    </xf>
    <xf numFmtId="0" fontId="2" fillId="0" borderId="0" xfId="4" applyFont="1" applyAlignment="1">
      <alignment horizontal="center" vertical="center"/>
    </xf>
    <xf numFmtId="0" fontId="3" fillId="0" borderId="0" xfId="4" applyFont="1" applyFill="1" applyAlignment="1">
      <alignment vertical="center"/>
    </xf>
    <xf numFmtId="0" fontId="3" fillId="2" borderId="16" xfId="4" applyFont="1" applyFill="1" applyBorder="1" applyAlignment="1">
      <alignment horizontal="center" vertical="center"/>
    </xf>
    <xf numFmtId="164" fontId="2" fillId="0" borderId="0" xfId="4" applyNumberFormat="1" applyFont="1" applyBorder="1" applyAlignment="1">
      <alignment horizontal="center" vertical="center"/>
    </xf>
    <xf numFmtId="0" fontId="3" fillId="0" borderId="16" xfId="4" applyFont="1" applyBorder="1" applyAlignment="1">
      <alignment vertical="center"/>
    </xf>
    <xf numFmtId="0" fontId="3" fillId="0" borderId="16" xfId="4" applyFont="1" applyBorder="1" applyAlignment="1">
      <alignment horizontal="center" vertical="center"/>
    </xf>
    <xf numFmtId="0" fontId="3" fillId="9" borderId="16" xfId="4" applyFont="1" applyFill="1" applyBorder="1" applyAlignment="1">
      <alignment vertical="center"/>
    </xf>
    <xf numFmtId="0" fontId="3" fillId="9" borderId="16" xfId="4" applyFont="1" applyFill="1" applyBorder="1" applyAlignment="1">
      <alignment horizontal="center" vertical="center"/>
    </xf>
    <xf numFmtId="0" fontId="3" fillId="10" borderId="16" xfId="4" applyFont="1" applyFill="1" applyBorder="1" applyAlignment="1">
      <alignment vertical="center"/>
    </xf>
    <xf numFmtId="0" fontId="3" fillId="10" borderId="16" xfId="4" applyFont="1" applyFill="1" applyBorder="1" applyAlignment="1">
      <alignment horizontal="center" vertical="center"/>
    </xf>
    <xf numFmtId="0" fontId="3" fillId="6" borderId="16" xfId="4" applyFont="1" applyFill="1" applyBorder="1" applyAlignment="1">
      <alignment vertical="center"/>
    </xf>
    <xf numFmtId="0" fontId="3" fillId="6" borderId="16" xfId="4" applyFont="1" applyFill="1" applyBorder="1" applyAlignment="1">
      <alignment horizontal="center" vertical="center"/>
    </xf>
    <xf numFmtId="0" fontId="3" fillId="7" borderId="16" xfId="4" applyFont="1" applyFill="1" applyBorder="1" applyAlignment="1">
      <alignment vertical="center"/>
    </xf>
    <xf numFmtId="0" fontId="3" fillId="7" borderId="16" xfId="4" applyFont="1" applyFill="1" applyBorder="1" applyAlignment="1">
      <alignment horizontal="center" vertical="center"/>
    </xf>
    <xf numFmtId="0" fontId="3" fillId="11" borderId="16" xfId="4" applyFont="1" applyFill="1" applyBorder="1" applyAlignment="1">
      <alignment vertical="center"/>
    </xf>
    <xf numFmtId="0" fontId="3" fillId="11" borderId="16" xfId="4" applyFont="1" applyFill="1" applyBorder="1" applyAlignment="1">
      <alignment horizontal="center" vertical="center"/>
    </xf>
    <xf numFmtId="0" fontId="11" fillId="8" borderId="16" xfId="4" applyFont="1" applyFill="1" applyBorder="1" applyAlignment="1">
      <alignment vertical="center"/>
    </xf>
    <xf numFmtId="0" fontId="11" fillId="8" borderId="16" xfId="4" applyFont="1" applyFill="1" applyBorder="1" applyAlignment="1">
      <alignment horizontal="center" vertical="center"/>
    </xf>
    <xf numFmtId="0" fontId="5" fillId="0" borderId="16" xfId="4" applyFont="1" applyBorder="1" applyAlignment="1">
      <alignment horizontal="center" vertical="center"/>
    </xf>
    <xf numFmtId="0" fontId="11" fillId="12" borderId="16" xfId="4" applyFont="1" applyFill="1" applyBorder="1" applyAlignment="1">
      <alignment vertical="center"/>
    </xf>
    <xf numFmtId="0" fontId="11" fillId="12" borderId="16" xfId="4" applyFont="1" applyFill="1" applyBorder="1" applyAlignment="1">
      <alignment horizontal="center" vertical="center"/>
    </xf>
    <xf numFmtId="0" fontId="3" fillId="0" borderId="0" xfId="4" applyFont="1" applyAlignment="1">
      <alignment vertical="center"/>
    </xf>
    <xf numFmtId="164" fontId="2" fillId="0" borderId="0" xfId="4" applyNumberFormat="1" applyFont="1" applyAlignment="1">
      <alignment horizontal="center" vertical="center"/>
    </xf>
    <xf numFmtId="0" fontId="2" fillId="13" borderId="0" xfId="4" applyFont="1" applyFill="1" applyAlignment="1">
      <alignment vertical="center"/>
    </xf>
    <xf numFmtId="0" fontId="2" fillId="13" borderId="0" xfId="4" applyFont="1" applyFill="1" applyAlignment="1">
      <alignment horizontal="center" vertical="center"/>
    </xf>
    <xf numFmtId="0" fontId="3" fillId="13" borderId="0" xfId="4" applyFont="1" applyFill="1" applyAlignment="1">
      <alignment vertical="center"/>
    </xf>
    <xf numFmtId="0" fontId="3" fillId="13" borderId="0" xfId="4" applyFont="1" applyFill="1" applyBorder="1" applyAlignment="1">
      <alignment horizontal="left" vertical="center"/>
    </xf>
    <xf numFmtId="0" fontId="3" fillId="3" borderId="2" xfId="4" applyFont="1" applyFill="1" applyBorder="1" applyAlignment="1">
      <alignment horizontal="center" vertical="center"/>
    </xf>
    <xf numFmtId="0" fontId="3" fillId="3" borderId="1" xfId="4" applyFont="1" applyFill="1" applyBorder="1" applyAlignment="1">
      <alignment horizontal="center" vertical="center"/>
    </xf>
    <xf numFmtId="0" fontId="3" fillId="4" borderId="13" xfId="4" applyFont="1" applyFill="1" applyBorder="1" applyAlignment="1">
      <alignment horizontal="center" vertical="center"/>
    </xf>
    <xf numFmtId="0" fontId="3" fillId="4" borderId="11" xfId="4" applyFont="1" applyFill="1" applyBorder="1" applyAlignment="1">
      <alignment horizontal="center" vertical="center"/>
    </xf>
    <xf numFmtId="0" fontId="3" fillId="4" borderId="12" xfId="4" applyFont="1" applyFill="1" applyBorder="1" applyAlignment="1">
      <alignment horizontal="center" vertical="center"/>
    </xf>
    <xf numFmtId="0" fontId="9" fillId="3" borderId="2" xfId="4" applyFont="1" applyFill="1" applyBorder="1" applyAlignment="1">
      <alignment horizontal="center" vertical="center"/>
    </xf>
    <xf numFmtId="0" fontId="9" fillId="3" borderId="3" xfId="4" applyFont="1" applyFill="1" applyBorder="1" applyAlignment="1">
      <alignment horizontal="center" vertical="center"/>
    </xf>
    <xf numFmtId="0" fontId="9" fillId="3" borderId="1" xfId="4" applyFont="1" applyFill="1" applyBorder="1" applyAlignment="1">
      <alignment horizontal="center" vertical="center"/>
    </xf>
    <xf numFmtId="0" fontId="9" fillId="4" borderId="2" xfId="4" applyFont="1" applyFill="1" applyBorder="1" applyAlignment="1">
      <alignment horizontal="center" vertical="center"/>
    </xf>
    <xf numFmtId="0" fontId="9" fillId="4" borderId="1" xfId="4" applyFont="1" applyFill="1" applyBorder="1" applyAlignment="1">
      <alignment horizontal="center" vertical="center"/>
    </xf>
    <xf numFmtId="0" fontId="9" fillId="4" borderId="3" xfId="4" applyFont="1" applyFill="1" applyBorder="1" applyAlignment="1">
      <alignment horizontal="center" vertical="center"/>
    </xf>
    <xf numFmtId="0" fontId="9" fillId="3" borderId="4" xfId="4" applyFont="1" applyFill="1" applyBorder="1" applyAlignment="1">
      <alignment horizontal="center" vertical="center"/>
    </xf>
    <xf numFmtId="0" fontId="9" fillId="3" borderId="5" xfId="4" applyFont="1" applyFill="1" applyBorder="1" applyAlignment="1">
      <alignment horizontal="center" vertical="center"/>
    </xf>
    <xf numFmtId="0" fontId="9" fillId="3" borderId="0" xfId="4" applyFont="1" applyFill="1" applyBorder="1" applyAlignment="1">
      <alignment horizontal="center" vertical="center"/>
    </xf>
    <xf numFmtId="0" fontId="9" fillId="4" borderId="4" xfId="4" applyFont="1" applyFill="1" applyBorder="1" applyAlignment="1">
      <alignment horizontal="center" vertical="center"/>
    </xf>
    <xf numFmtId="0" fontId="9" fillId="4" borderId="0" xfId="4" applyFont="1" applyFill="1" applyBorder="1" applyAlignment="1">
      <alignment horizontal="center" vertical="center"/>
    </xf>
    <xf numFmtId="0" fontId="9" fillId="4" borderId="5" xfId="4" applyFont="1" applyFill="1" applyBorder="1" applyAlignment="1">
      <alignment horizontal="center" vertical="center"/>
    </xf>
  </cellXfs>
  <cellStyles count="9">
    <cellStyle name="Normal" xfId="0" builtinId="0"/>
    <cellStyle name="Normal 2" xfId="2"/>
    <cellStyle name="Normal 2 2" xfId="6"/>
    <cellStyle name="Normal 3" xfId="3"/>
    <cellStyle name="Normal 3 2" xfId="5"/>
    <cellStyle name="Normal 3 3" xfId="8"/>
    <cellStyle name="Normal 4" xfId="4"/>
    <cellStyle name="Normal 5" xfId="7"/>
    <cellStyle name="Normal 5 2" xfId="1"/>
  </cellStyles>
  <dxfs count="6"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CCFFFF"/>
      <color rgb="FFFF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0</xdr:col>
      <xdr:colOff>590550</xdr:colOff>
      <xdr:row>14</xdr:row>
      <xdr:rowOff>76200</xdr:rowOff>
    </xdr:from>
    <xdr:ext cx="184731" cy="264560"/>
    <xdr:sp macro="" textlink="">
      <xdr:nvSpPr>
        <xdr:cNvPr id="2" name="TextBox 1"/>
        <xdr:cNvSpPr txBox="1"/>
      </xdr:nvSpPr>
      <xdr:spPr>
        <a:xfrm>
          <a:off x="25003125" y="27051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U76"/>
  <sheetViews>
    <sheetView tabSelected="1" zoomScaleNormal="100" zoomScaleSheetLayoutView="50" workbookViewId="0">
      <selection activeCell="B40" sqref="B40"/>
    </sheetView>
  </sheetViews>
  <sheetFormatPr defaultRowHeight="15.75" x14ac:dyDescent="0.2"/>
  <cols>
    <col min="1" max="1" width="10" style="26" bestFit="1" customWidth="1"/>
    <col min="2" max="2" width="54.85546875" style="8" bestFit="1" customWidth="1"/>
    <col min="3" max="3" width="15.28515625" style="107" customWidth="1"/>
    <col min="4" max="4" width="16.85546875" style="107" customWidth="1"/>
    <col min="5" max="5" width="22.7109375" style="128" customWidth="1"/>
    <col min="6" max="11" width="16.42578125" style="107" customWidth="1"/>
    <col min="12" max="13" width="16.42578125" style="129" customWidth="1"/>
    <col min="14" max="18" width="16.42578125" style="107" customWidth="1"/>
    <col min="19" max="19" width="16.42578125" style="129" customWidth="1"/>
    <col min="20" max="20" width="16.42578125" style="107" customWidth="1"/>
    <col min="21" max="21" width="16.42578125" style="129" customWidth="1"/>
    <col min="22" max="23" width="16.42578125" style="107" customWidth="1"/>
    <col min="24" max="24" width="5.5703125" style="38" customWidth="1"/>
    <col min="25" max="25" width="25.85546875" style="38" bestFit="1" customWidth="1"/>
    <col min="26" max="26" width="12.85546875" style="38" bestFit="1" customWidth="1"/>
    <col min="27" max="27" width="12" style="38" bestFit="1" customWidth="1"/>
    <col min="28" max="28" width="15.42578125" style="38" bestFit="1" customWidth="1"/>
    <col min="29" max="31" width="9.140625" style="38"/>
    <col min="32" max="45" width="9.140625" style="8"/>
    <col min="46" max="47" width="9.140625" style="38"/>
    <col min="48" max="59" width="9.140625" style="8"/>
    <col min="60" max="60" width="45.28515625" style="8" bestFit="1" customWidth="1"/>
    <col min="61" max="16384" width="9.140625" style="8"/>
  </cols>
  <sheetData>
    <row r="1" spans="1:47" ht="16.5" thickBot="1" x14ac:dyDescent="0.25">
      <c r="A1" s="133" t="s">
        <v>152</v>
      </c>
      <c r="B1" s="130"/>
      <c r="C1" s="131"/>
      <c r="D1" s="131"/>
      <c r="E1" s="132"/>
      <c r="F1" s="131"/>
    </row>
    <row r="2" spans="1:47" ht="16.5" thickBot="1" x14ac:dyDescent="0.3">
      <c r="A2" s="34"/>
      <c r="B2" s="6" t="s">
        <v>154</v>
      </c>
      <c r="C2" s="35"/>
      <c r="D2" s="35"/>
      <c r="E2" s="7" t="s">
        <v>15</v>
      </c>
      <c r="F2" s="134" t="s">
        <v>16</v>
      </c>
      <c r="G2" s="135"/>
      <c r="H2" s="135"/>
      <c r="I2" s="135"/>
      <c r="J2" s="135"/>
      <c r="K2" s="135"/>
      <c r="L2" s="135"/>
      <c r="M2" s="135"/>
      <c r="N2" s="136" t="s">
        <v>17</v>
      </c>
      <c r="O2" s="137"/>
      <c r="P2" s="137"/>
      <c r="Q2" s="137"/>
      <c r="R2" s="137"/>
      <c r="S2" s="137"/>
      <c r="T2" s="137"/>
      <c r="U2" s="137"/>
      <c r="V2" s="137"/>
      <c r="W2" s="138"/>
      <c r="X2" s="36"/>
      <c r="Y2" s="37" t="s">
        <v>25</v>
      </c>
      <c r="Z2" s="5"/>
      <c r="AA2" s="5"/>
      <c r="AB2" s="5"/>
    </row>
    <row r="3" spans="1:47" x14ac:dyDescent="0.2">
      <c r="A3" s="39"/>
      <c r="B3" s="2"/>
      <c r="C3" s="2"/>
      <c r="D3" s="1"/>
      <c r="E3" s="9" t="s">
        <v>18</v>
      </c>
      <c r="F3" s="139" t="s">
        <v>28</v>
      </c>
      <c r="G3" s="140"/>
      <c r="H3" s="141" t="s">
        <v>29</v>
      </c>
      <c r="I3" s="141"/>
      <c r="J3" s="139" t="s">
        <v>30</v>
      </c>
      <c r="K3" s="140"/>
      <c r="L3" s="139" t="s">
        <v>31</v>
      </c>
      <c r="M3" s="140"/>
      <c r="N3" s="142" t="s">
        <v>5</v>
      </c>
      <c r="O3" s="143"/>
      <c r="P3" s="142" t="s">
        <v>7</v>
      </c>
      <c r="Q3" s="144"/>
      <c r="R3" s="142" t="s">
        <v>6</v>
      </c>
      <c r="S3" s="144"/>
      <c r="T3" s="143" t="s">
        <v>153</v>
      </c>
      <c r="U3" s="144"/>
      <c r="V3" s="142" t="s">
        <v>4</v>
      </c>
      <c r="W3" s="144"/>
      <c r="X3" s="40"/>
      <c r="Y3" s="41" t="s">
        <v>26</v>
      </c>
      <c r="AC3" s="8"/>
      <c r="AD3" s="8"/>
      <c r="AE3" s="8"/>
      <c r="AT3" s="8"/>
      <c r="AU3" s="8"/>
    </row>
    <row r="4" spans="1:47" ht="18.75" x14ac:dyDescent="0.2">
      <c r="A4" s="39"/>
      <c r="B4" s="2"/>
      <c r="C4" s="42"/>
      <c r="D4" s="42"/>
      <c r="E4" s="9" t="s">
        <v>19</v>
      </c>
      <c r="F4" s="145" t="s">
        <v>11</v>
      </c>
      <c r="G4" s="146"/>
      <c r="H4" s="147" t="s">
        <v>12</v>
      </c>
      <c r="I4" s="147"/>
      <c r="J4" s="145" t="s">
        <v>12</v>
      </c>
      <c r="K4" s="146"/>
      <c r="L4" s="145" t="s">
        <v>9</v>
      </c>
      <c r="M4" s="146"/>
      <c r="N4" s="148" t="s">
        <v>9</v>
      </c>
      <c r="O4" s="149"/>
      <c r="P4" s="148" t="s">
        <v>10</v>
      </c>
      <c r="Q4" s="150"/>
      <c r="R4" s="148" t="s">
        <v>32</v>
      </c>
      <c r="S4" s="150"/>
      <c r="T4" s="149" t="s">
        <v>141</v>
      </c>
      <c r="U4" s="150"/>
      <c r="V4" s="148" t="s">
        <v>8</v>
      </c>
      <c r="W4" s="150"/>
      <c r="X4" s="40"/>
      <c r="Y4" s="41" t="s">
        <v>27</v>
      </c>
      <c r="AC4" s="8"/>
      <c r="AD4" s="8"/>
      <c r="AE4" s="8"/>
      <c r="AT4" s="8"/>
      <c r="AU4" s="8"/>
    </row>
    <row r="5" spans="1:47" x14ac:dyDescent="0.2">
      <c r="A5" s="39"/>
      <c r="B5" s="42"/>
      <c r="C5" s="42"/>
      <c r="D5" s="42"/>
      <c r="E5" s="9" t="s">
        <v>20</v>
      </c>
      <c r="F5" s="145" t="s">
        <v>33</v>
      </c>
      <c r="G5" s="146"/>
      <c r="H5" s="147" t="s">
        <v>33</v>
      </c>
      <c r="I5" s="147"/>
      <c r="J5" s="145" t="s">
        <v>33</v>
      </c>
      <c r="K5" s="146"/>
      <c r="L5" s="145" t="s">
        <v>2</v>
      </c>
      <c r="M5" s="146"/>
      <c r="N5" s="148" t="s">
        <v>33</v>
      </c>
      <c r="O5" s="149"/>
      <c r="P5" s="148" t="s">
        <v>33</v>
      </c>
      <c r="Q5" s="150"/>
      <c r="R5" s="148" t="s">
        <v>33</v>
      </c>
      <c r="S5" s="150"/>
      <c r="T5" s="149" t="s">
        <v>33</v>
      </c>
      <c r="U5" s="150"/>
      <c r="V5" s="148" t="s">
        <v>24</v>
      </c>
      <c r="W5" s="150"/>
      <c r="X5" s="40"/>
      <c r="Y5" s="43"/>
      <c r="AC5" s="8"/>
      <c r="AD5" s="8"/>
      <c r="AE5" s="8"/>
      <c r="AT5" s="8"/>
      <c r="AU5" s="8"/>
    </row>
    <row r="6" spans="1:47" x14ac:dyDescent="0.2">
      <c r="A6" s="39"/>
      <c r="B6" s="2"/>
      <c r="C6" s="2"/>
      <c r="D6" s="1"/>
      <c r="E6" s="9" t="s">
        <v>21</v>
      </c>
      <c r="F6" s="11" t="s">
        <v>22</v>
      </c>
      <c r="G6" s="12" t="s">
        <v>13</v>
      </c>
      <c r="H6" s="13" t="s">
        <v>13</v>
      </c>
      <c r="I6" s="13" t="s">
        <v>13</v>
      </c>
      <c r="J6" s="11" t="s">
        <v>22</v>
      </c>
      <c r="K6" s="12" t="s">
        <v>13</v>
      </c>
      <c r="L6" s="11" t="s">
        <v>13</v>
      </c>
      <c r="M6" s="12" t="s">
        <v>13</v>
      </c>
      <c r="N6" s="14" t="s">
        <v>22</v>
      </c>
      <c r="O6" s="16" t="s">
        <v>13</v>
      </c>
      <c r="P6" s="14" t="s">
        <v>22</v>
      </c>
      <c r="Q6" s="15" t="s">
        <v>22</v>
      </c>
      <c r="R6" s="14" t="s">
        <v>22</v>
      </c>
      <c r="S6" s="15" t="s">
        <v>14</v>
      </c>
      <c r="T6" s="14" t="s">
        <v>22</v>
      </c>
      <c r="U6" s="15" t="s">
        <v>13</v>
      </c>
      <c r="V6" s="14" t="s">
        <v>22</v>
      </c>
      <c r="W6" s="15" t="s">
        <v>22</v>
      </c>
      <c r="X6" s="40"/>
      <c r="Y6" s="41" t="s">
        <v>22</v>
      </c>
      <c r="AC6" s="8"/>
      <c r="AD6" s="8"/>
      <c r="AE6" s="8"/>
      <c r="AT6" s="8"/>
      <c r="AU6" s="8"/>
    </row>
    <row r="7" spans="1:47" ht="16.5" thickBot="1" x14ac:dyDescent="0.3">
      <c r="A7" s="17" t="s">
        <v>34</v>
      </c>
      <c r="B7" s="18" t="s">
        <v>35</v>
      </c>
      <c r="C7" s="18" t="s">
        <v>36</v>
      </c>
      <c r="D7" s="18" t="s">
        <v>142</v>
      </c>
      <c r="E7" s="19" t="s">
        <v>91</v>
      </c>
      <c r="F7" s="20" t="s">
        <v>1</v>
      </c>
      <c r="G7" s="21" t="s">
        <v>3</v>
      </c>
      <c r="H7" s="22" t="s">
        <v>1</v>
      </c>
      <c r="I7" s="22" t="s">
        <v>0</v>
      </c>
      <c r="J7" s="20" t="s">
        <v>1</v>
      </c>
      <c r="K7" s="21" t="s">
        <v>0</v>
      </c>
      <c r="L7" s="20" t="s">
        <v>1</v>
      </c>
      <c r="M7" s="21" t="s">
        <v>0</v>
      </c>
      <c r="N7" s="23" t="s">
        <v>1</v>
      </c>
      <c r="O7" s="25" t="s">
        <v>3</v>
      </c>
      <c r="P7" s="23" t="s">
        <v>1</v>
      </c>
      <c r="Q7" s="24" t="s">
        <v>3</v>
      </c>
      <c r="R7" s="23" t="s">
        <v>1</v>
      </c>
      <c r="S7" s="24" t="s">
        <v>3</v>
      </c>
      <c r="T7" s="25" t="s">
        <v>1</v>
      </c>
      <c r="U7" s="25" t="s">
        <v>3</v>
      </c>
      <c r="V7" s="23" t="s">
        <v>1</v>
      </c>
      <c r="W7" s="24" t="s">
        <v>0</v>
      </c>
      <c r="X7" s="40"/>
      <c r="Y7" s="44"/>
      <c r="AC7" s="8"/>
      <c r="AD7" s="8"/>
      <c r="AE7" s="8"/>
      <c r="AT7" s="8"/>
      <c r="AU7" s="8"/>
    </row>
    <row r="8" spans="1:47" s="31" customFormat="1" ht="15" x14ac:dyDescent="0.25">
      <c r="A8" s="27">
        <v>1</v>
      </c>
      <c r="B8" s="3" t="s">
        <v>92</v>
      </c>
      <c r="C8" s="28" t="s">
        <v>39</v>
      </c>
      <c r="D8" s="28">
        <v>6</v>
      </c>
      <c r="E8" s="3" t="s">
        <v>93</v>
      </c>
      <c r="F8" s="45">
        <v>-0.91651668791608865</v>
      </c>
      <c r="G8" s="46">
        <v>0.38200000000000001</v>
      </c>
      <c r="H8" s="47">
        <v>0.10299999999999999</v>
      </c>
      <c r="I8" s="47">
        <v>0.14599999999999999</v>
      </c>
      <c r="J8" s="45">
        <v>-7.9250058384648769E-2</v>
      </c>
      <c r="K8" s="47">
        <v>9.1999999999999998E-2</v>
      </c>
      <c r="L8" s="48">
        <v>0.91</v>
      </c>
      <c r="M8" s="46">
        <v>0.57699999999999996</v>
      </c>
      <c r="N8" s="49">
        <v>-0.28745538779009377</v>
      </c>
      <c r="O8" s="46">
        <v>0.11700000000000001</v>
      </c>
      <c r="P8" s="49">
        <v>-0.57808663494274248</v>
      </c>
      <c r="Q8" s="49">
        <v>-1.1888814805654031</v>
      </c>
      <c r="R8" s="45">
        <v>0.15819939430034319</v>
      </c>
      <c r="S8" s="46">
        <v>0.84199999999999997</v>
      </c>
      <c r="T8" s="49">
        <v>3.6316363390867024E-2</v>
      </c>
      <c r="U8" s="47">
        <v>0.48199999999999998</v>
      </c>
      <c r="V8" s="45">
        <v>-0.78922125243025065</v>
      </c>
      <c r="W8" s="50">
        <v>-0.59609547498989524</v>
      </c>
      <c r="X8" s="28"/>
      <c r="Y8" s="51">
        <v>0.26823210706030237</v>
      </c>
    </row>
    <row r="9" spans="1:47" s="10" customFormat="1" ht="15" x14ac:dyDescent="0.25">
      <c r="A9" s="27">
        <v>2</v>
      </c>
      <c r="B9" s="29" t="s">
        <v>94</v>
      </c>
      <c r="C9" s="30" t="s">
        <v>39</v>
      </c>
      <c r="D9" s="30">
        <v>3</v>
      </c>
      <c r="E9" s="29" t="s">
        <v>143</v>
      </c>
      <c r="F9" s="52">
        <v>5.6816583295609166E-2</v>
      </c>
      <c r="G9" s="53">
        <v>0.84099999999999997</v>
      </c>
      <c r="H9" s="54">
        <v>0.48799999999999999</v>
      </c>
      <c r="I9" s="54">
        <v>0.86699999999999999</v>
      </c>
      <c r="J9" s="52">
        <v>0.32145248400963472</v>
      </c>
      <c r="K9" s="54">
        <v>0.80500000000000005</v>
      </c>
      <c r="L9" s="55">
        <v>0.96299999999999997</v>
      </c>
      <c r="M9" s="53">
        <v>0.502</v>
      </c>
      <c r="N9" s="56">
        <v>-0.38694049202098768</v>
      </c>
      <c r="O9" s="53">
        <v>0.23799999999999999</v>
      </c>
      <c r="P9" s="56">
        <v>-0.31152126239935568</v>
      </c>
      <c r="Q9" s="56">
        <v>-0.68000845607357308</v>
      </c>
      <c r="R9" s="52">
        <v>-0.1978621351151513</v>
      </c>
      <c r="S9" s="53">
        <v>0.72499999999999998</v>
      </c>
      <c r="T9" s="56">
        <v>-0.95630680911717447</v>
      </c>
      <c r="U9" s="54">
        <v>6.5000000000000002E-2</v>
      </c>
      <c r="V9" s="52">
        <v>-0.13361815507917296</v>
      </c>
      <c r="W9" s="57">
        <v>0.4418817202661447</v>
      </c>
      <c r="X9" s="3"/>
      <c r="Y9" s="58">
        <v>-2.1659852038309911E-2</v>
      </c>
    </row>
    <row r="10" spans="1:47" s="67" customFormat="1" x14ac:dyDescent="0.25">
      <c r="A10" s="32">
        <v>3</v>
      </c>
      <c r="B10" s="59" t="s">
        <v>38</v>
      </c>
      <c r="C10" s="60" t="s">
        <v>39</v>
      </c>
      <c r="D10" s="60">
        <v>3</v>
      </c>
      <c r="E10" s="59" t="s">
        <v>40</v>
      </c>
      <c r="F10" s="61">
        <v>0.13133013515870531</v>
      </c>
      <c r="G10" s="62">
        <v>0.85599999999999998</v>
      </c>
      <c r="H10" s="63">
        <v>0.18099999999999999</v>
      </c>
      <c r="I10" s="63">
        <v>0.66300000000000003</v>
      </c>
      <c r="J10" s="61">
        <v>-1.1032676667255883</v>
      </c>
      <c r="K10" s="63">
        <v>0.80500000000000005</v>
      </c>
      <c r="L10" s="64">
        <v>0.98</v>
      </c>
      <c r="M10" s="62">
        <v>0.83</v>
      </c>
      <c r="N10" s="65">
        <v>0.6192232377255793</v>
      </c>
      <c r="O10" s="62">
        <v>0.39500000000000002</v>
      </c>
      <c r="P10" s="65">
        <v>1.0285100698457821</v>
      </c>
      <c r="Q10" s="65">
        <v>0.17109959545325618</v>
      </c>
      <c r="R10" s="61">
        <v>0.57099447772914602</v>
      </c>
      <c r="S10" s="62">
        <v>0.42399999999999999</v>
      </c>
      <c r="T10" s="65">
        <v>-1.6044013824635328</v>
      </c>
      <c r="U10" s="63">
        <v>0.115</v>
      </c>
      <c r="V10" s="61">
        <v>0.42832735693603652</v>
      </c>
      <c r="W10" s="66">
        <v>-0.38850003593868931</v>
      </c>
      <c r="X10" s="59"/>
      <c r="Y10" s="58">
        <v>-0.86398743130597733</v>
      </c>
    </row>
    <row r="11" spans="1:47" s="10" customFormat="1" x14ac:dyDescent="0.25">
      <c r="A11" s="32">
        <v>4</v>
      </c>
      <c r="B11" s="33" t="s">
        <v>41</v>
      </c>
      <c r="C11" s="4" t="s">
        <v>39</v>
      </c>
      <c r="D11" s="4">
        <v>4</v>
      </c>
      <c r="E11" s="33" t="s">
        <v>42</v>
      </c>
      <c r="F11" s="52">
        <v>0.22214352649185787</v>
      </c>
      <c r="G11" s="53">
        <v>9.9000000000000005E-2</v>
      </c>
      <c r="H11" s="54">
        <v>0.39100000000000001</v>
      </c>
      <c r="I11" s="68" t="s">
        <v>144</v>
      </c>
      <c r="J11" s="52">
        <v>-0.30186258193702686</v>
      </c>
      <c r="K11" s="54">
        <v>5.0999999999999997E-2</v>
      </c>
      <c r="L11" s="55">
        <v>0.97399999999999998</v>
      </c>
      <c r="M11" s="53">
        <v>0.79200000000000004</v>
      </c>
      <c r="N11" s="56">
        <v>0.41426395944387212</v>
      </c>
      <c r="O11" s="53">
        <v>0.48</v>
      </c>
      <c r="P11" s="56">
        <v>0.32895607865759546</v>
      </c>
      <c r="Q11" s="56">
        <v>0.22754149781766744</v>
      </c>
      <c r="R11" s="52">
        <v>0.15951762677479378</v>
      </c>
      <c r="S11" s="53">
        <v>0.40400000000000003</v>
      </c>
      <c r="T11" s="56">
        <v>0.84665201273716939</v>
      </c>
      <c r="U11" s="54">
        <v>0.502</v>
      </c>
      <c r="V11" s="52">
        <v>0.2097929911523457</v>
      </c>
      <c r="W11" s="57">
        <v>-1.0854275813248848</v>
      </c>
      <c r="X11" s="3"/>
      <c r="Y11" s="58">
        <v>0.21627034080677579</v>
      </c>
    </row>
    <row r="12" spans="1:47" s="10" customFormat="1" x14ac:dyDescent="0.25">
      <c r="A12" s="32">
        <v>5</v>
      </c>
      <c r="B12" s="33" t="s">
        <v>43</v>
      </c>
      <c r="C12" s="4" t="s">
        <v>39</v>
      </c>
      <c r="D12" s="4">
        <v>3</v>
      </c>
      <c r="E12" s="33" t="s">
        <v>44</v>
      </c>
      <c r="F12" s="52">
        <v>-1.9643635109908835</v>
      </c>
      <c r="G12" s="53">
        <v>4.9000000000000002E-2</v>
      </c>
      <c r="H12" s="68" t="s">
        <v>144</v>
      </c>
      <c r="I12" s="69">
        <v>1.6E-2</v>
      </c>
      <c r="J12" s="70">
        <v>-3.0622578739865185</v>
      </c>
      <c r="K12" s="68" t="s">
        <v>144</v>
      </c>
      <c r="L12" s="55">
        <v>0.91200000000000003</v>
      </c>
      <c r="M12" s="53">
        <v>0.81799999999999995</v>
      </c>
      <c r="N12" s="56">
        <v>0.8647751003423001</v>
      </c>
      <c r="O12" s="53">
        <v>0.47899999999999998</v>
      </c>
      <c r="P12" s="56">
        <v>0.62217798845531935</v>
      </c>
      <c r="Q12" s="56">
        <v>-0.34673246115990891</v>
      </c>
      <c r="R12" s="52">
        <v>0.56128118581212028</v>
      </c>
      <c r="S12" s="53">
        <v>0.68300000000000005</v>
      </c>
      <c r="T12" s="56">
        <v>-0.46076045917832253</v>
      </c>
      <c r="U12" s="54">
        <v>0.74</v>
      </c>
      <c r="V12" s="52">
        <v>0.74051930805560084</v>
      </c>
      <c r="W12" s="57">
        <v>-3.2622140422333308E-2</v>
      </c>
      <c r="X12" s="3"/>
      <c r="Y12" s="58">
        <v>-1.8704047987426684</v>
      </c>
    </row>
    <row r="13" spans="1:47" s="73" customFormat="1" x14ac:dyDescent="0.25">
      <c r="A13" s="32">
        <v>6</v>
      </c>
      <c r="B13" s="33" t="s">
        <v>45</v>
      </c>
      <c r="C13" s="4" t="s">
        <v>46</v>
      </c>
      <c r="D13" s="4">
        <v>4</v>
      </c>
      <c r="E13" s="33" t="s">
        <v>47</v>
      </c>
      <c r="F13" s="52">
        <v>-0.16672407229367928</v>
      </c>
      <c r="G13" s="53">
        <v>0.30599999999999999</v>
      </c>
      <c r="H13" s="54">
        <v>0.495</v>
      </c>
      <c r="I13" s="54">
        <v>0.14499999999999999</v>
      </c>
      <c r="J13" s="52">
        <v>-0.21281757251607414</v>
      </c>
      <c r="K13" s="54">
        <v>0.155</v>
      </c>
      <c r="L13" s="55">
        <v>0.89300000000000002</v>
      </c>
      <c r="M13" s="71">
        <v>0.98799999999999999</v>
      </c>
      <c r="N13" s="56">
        <v>0.34838419142475241</v>
      </c>
      <c r="O13" s="53">
        <v>0.44400000000000001</v>
      </c>
      <c r="P13" s="56">
        <v>-0.14437756934512277</v>
      </c>
      <c r="Q13" s="56">
        <v>1.1628823693492827E-2</v>
      </c>
      <c r="R13" s="52">
        <v>0.89831259228814475</v>
      </c>
      <c r="S13" s="53">
        <v>0.47799999999999998</v>
      </c>
      <c r="T13" s="56">
        <v>0.69729941618183178</v>
      </c>
      <c r="U13" s="54">
        <v>0.51400000000000001</v>
      </c>
      <c r="V13" s="52">
        <v>0.11613540581647747</v>
      </c>
      <c r="W13" s="57">
        <v>-0.21056108818051131</v>
      </c>
      <c r="X13" s="72"/>
      <c r="Y13" s="58">
        <v>-0.55768649339046106</v>
      </c>
    </row>
    <row r="14" spans="1:47" s="10" customFormat="1" ht="15" x14ac:dyDescent="0.25">
      <c r="A14" s="27">
        <v>7</v>
      </c>
      <c r="B14" s="3" t="s">
        <v>95</v>
      </c>
      <c r="C14" s="28" t="s">
        <v>46</v>
      </c>
      <c r="D14" s="28">
        <v>6</v>
      </c>
      <c r="E14" s="3" t="s">
        <v>96</v>
      </c>
      <c r="F14" s="52">
        <v>-0.10618181140491414</v>
      </c>
      <c r="G14" s="53">
        <v>0.57999999999999996</v>
      </c>
      <c r="H14" s="54">
        <v>0.27700000000000002</v>
      </c>
      <c r="I14" s="54">
        <v>0.14799999999999999</v>
      </c>
      <c r="J14" s="52">
        <v>-0.47995260077893043</v>
      </c>
      <c r="K14" s="54">
        <v>0.26500000000000001</v>
      </c>
      <c r="L14" s="55">
        <v>0.91700000000000004</v>
      </c>
      <c r="M14" s="53">
        <v>0.48299999999999998</v>
      </c>
      <c r="N14" s="56">
        <v>0.6861011840480189</v>
      </c>
      <c r="O14" s="53">
        <v>0.443</v>
      </c>
      <c r="P14" s="56">
        <v>0.52996077849436418</v>
      </c>
      <c r="Q14" s="56">
        <v>-0.23071299518861949</v>
      </c>
      <c r="R14" s="52">
        <v>0.26788030078380271</v>
      </c>
      <c r="S14" s="53">
        <v>0.54700000000000004</v>
      </c>
      <c r="T14" s="56">
        <v>0.87001145816942604</v>
      </c>
      <c r="U14" s="54">
        <v>0.32600000000000001</v>
      </c>
      <c r="V14" s="52">
        <v>0.42832735693603652</v>
      </c>
      <c r="W14" s="57">
        <v>2.6690842163727711E-2</v>
      </c>
      <c r="X14" s="3"/>
      <c r="Y14" s="58">
        <v>7.6794020863104703E-2</v>
      </c>
    </row>
    <row r="15" spans="1:47" s="10" customFormat="1" x14ac:dyDescent="0.25">
      <c r="A15" s="32">
        <v>8</v>
      </c>
      <c r="B15" s="33" t="s">
        <v>48</v>
      </c>
      <c r="C15" s="4" t="s">
        <v>46</v>
      </c>
      <c r="D15" s="4">
        <v>4</v>
      </c>
      <c r="E15" s="33" t="s">
        <v>49</v>
      </c>
      <c r="F15" s="52">
        <v>0.74606693802925439</v>
      </c>
      <c r="G15" s="53">
        <v>0.72499999999999998</v>
      </c>
      <c r="H15" s="54">
        <v>0.73199999999999998</v>
      </c>
      <c r="I15" s="54">
        <v>0.67</v>
      </c>
      <c r="J15" s="52">
        <v>0.63311001698296365</v>
      </c>
      <c r="K15" s="54">
        <v>0.60799999999999998</v>
      </c>
      <c r="L15" s="74">
        <v>0.97</v>
      </c>
      <c r="M15" s="53">
        <v>0.83499999999999996</v>
      </c>
      <c r="N15" s="56">
        <v>0.5694806856101301</v>
      </c>
      <c r="O15" s="53">
        <v>0.26200000000000001</v>
      </c>
      <c r="P15" s="56">
        <v>0.51699273334360507</v>
      </c>
      <c r="Q15" s="56">
        <v>-9.2295948913993411E-2</v>
      </c>
      <c r="R15" s="52">
        <v>0.15791196015177708</v>
      </c>
      <c r="S15" s="53">
        <v>0.46500000000000002</v>
      </c>
      <c r="T15" s="56">
        <v>0.90351973148811093</v>
      </c>
      <c r="U15" s="54">
        <v>0.42099999999999999</v>
      </c>
      <c r="V15" s="52">
        <v>1.05271125917516</v>
      </c>
      <c r="W15" s="57">
        <v>0.60499242237780615</v>
      </c>
      <c r="X15" s="3"/>
      <c r="Y15" s="58">
        <v>0.42958706542651137</v>
      </c>
    </row>
    <row r="16" spans="1:47" s="10" customFormat="1" ht="15" x14ac:dyDescent="0.25">
      <c r="A16" s="27">
        <v>9</v>
      </c>
      <c r="B16" s="29" t="s">
        <v>97</v>
      </c>
      <c r="C16" s="30" t="s">
        <v>39</v>
      </c>
      <c r="D16" s="30">
        <v>3</v>
      </c>
      <c r="E16" s="29" t="s">
        <v>98</v>
      </c>
      <c r="F16" s="52">
        <v>0.49458370049130385</v>
      </c>
      <c r="G16" s="53">
        <v>0.60699999999999998</v>
      </c>
      <c r="H16" s="54">
        <v>0.59699999999999998</v>
      </c>
      <c r="I16" s="54">
        <v>0.44800000000000001</v>
      </c>
      <c r="J16" s="52">
        <v>0.67763252169344002</v>
      </c>
      <c r="K16" s="54">
        <v>0.36299999999999999</v>
      </c>
      <c r="L16" s="55">
        <v>0.92200000000000004</v>
      </c>
      <c r="M16" s="53">
        <v>0.66300000000000003</v>
      </c>
      <c r="N16" s="56">
        <v>-0.2844608528801319</v>
      </c>
      <c r="O16" s="53">
        <v>0.38900000000000001</v>
      </c>
      <c r="P16" s="56">
        <v>-0.30575768677679538</v>
      </c>
      <c r="Q16" s="56">
        <v>-0.30820862303816804</v>
      </c>
      <c r="R16" s="52">
        <v>0.39508477880736614</v>
      </c>
      <c r="S16" s="53">
        <v>0.65700000000000003</v>
      </c>
      <c r="T16" s="56">
        <v>-0.68597087888197006</v>
      </c>
      <c r="U16" s="54">
        <v>0.439</v>
      </c>
      <c r="V16" s="52">
        <v>0.11613540581647747</v>
      </c>
      <c r="W16" s="57">
        <v>-0.62575196628292329</v>
      </c>
      <c r="X16" s="3"/>
      <c r="Y16" s="58">
        <v>-0.76553355840456161</v>
      </c>
    </row>
    <row r="17" spans="1:25" s="26" customFormat="1" x14ac:dyDescent="0.25">
      <c r="A17" s="32">
        <v>10</v>
      </c>
      <c r="B17" s="59" t="s">
        <v>50</v>
      </c>
      <c r="C17" s="60" t="s">
        <v>51</v>
      </c>
      <c r="D17" s="60">
        <v>3</v>
      </c>
      <c r="E17" s="59" t="s">
        <v>52</v>
      </c>
      <c r="F17" s="61">
        <v>-0.68831893533535426</v>
      </c>
      <c r="G17" s="62">
        <v>0.76200000000000001</v>
      </c>
      <c r="H17" s="63">
        <v>0.27</v>
      </c>
      <c r="I17" s="63">
        <v>0.33300000000000002</v>
      </c>
      <c r="J17" s="61">
        <v>-0.30186258193702498</v>
      </c>
      <c r="K17" s="63">
        <v>0.25700000000000001</v>
      </c>
      <c r="L17" s="75" t="s">
        <v>145</v>
      </c>
      <c r="M17" s="62">
        <v>0.71199999999999997</v>
      </c>
      <c r="N17" s="65">
        <v>0.31843884232515113</v>
      </c>
      <c r="O17" s="62">
        <v>0.27800000000000002</v>
      </c>
      <c r="P17" s="65">
        <v>0.22737305830997828</v>
      </c>
      <c r="Q17" s="65">
        <v>-0.65850677898236842</v>
      </c>
      <c r="R17" s="61">
        <v>0.80962429017229054</v>
      </c>
      <c r="S17" s="62">
        <v>0.73099999999999998</v>
      </c>
      <c r="T17" s="65">
        <v>-1.499522842848404</v>
      </c>
      <c r="U17" s="76">
        <v>2.9000000000000001E-2</v>
      </c>
      <c r="V17" s="61">
        <v>-0.38337171597481806</v>
      </c>
      <c r="W17" s="66">
        <v>-0.21056108818051131</v>
      </c>
      <c r="X17" s="59"/>
      <c r="Y17" s="58">
        <v>1.0503934306659923</v>
      </c>
    </row>
    <row r="18" spans="1:25" s="10" customFormat="1" x14ac:dyDescent="0.25">
      <c r="A18" s="32">
        <v>11</v>
      </c>
      <c r="B18" s="59" t="s">
        <v>53</v>
      </c>
      <c r="C18" s="60" t="s">
        <v>46</v>
      </c>
      <c r="D18" s="60">
        <v>3</v>
      </c>
      <c r="E18" s="59" t="s">
        <v>54</v>
      </c>
      <c r="F18" s="52">
        <v>-0.53929183160916194</v>
      </c>
      <c r="G18" s="53">
        <v>0.64300000000000002</v>
      </c>
      <c r="H18" s="54">
        <v>0.39200000000000002</v>
      </c>
      <c r="I18" s="54">
        <v>0.77500000000000002</v>
      </c>
      <c r="J18" s="52">
        <v>-0.21281757251607414</v>
      </c>
      <c r="K18" s="54">
        <v>0.61</v>
      </c>
      <c r="L18" s="75" t="s">
        <v>145</v>
      </c>
      <c r="M18" s="53">
        <v>0.44500000000000001</v>
      </c>
      <c r="N18" s="56">
        <v>-0.35965695173023948</v>
      </c>
      <c r="O18" s="53">
        <v>0.74</v>
      </c>
      <c r="P18" s="56">
        <v>5.4753968414292184E-3</v>
      </c>
      <c r="Q18" s="56">
        <v>0.56798471842839882</v>
      </c>
      <c r="R18" s="52">
        <v>-0.22454395331987798</v>
      </c>
      <c r="S18" s="53">
        <v>0.29699999999999999</v>
      </c>
      <c r="T18" s="56">
        <v>0.30208789649319967</v>
      </c>
      <c r="U18" s="54">
        <v>0.60799999999999998</v>
      </c>
      <c r="V18" s="52">
        <v>0.11613540581647747</v>
      </c>
      <c r="W18" s="57">
        <v>0.56050768543826168</v>
      </c>
      <c r="X18" s="3"/>
      <c r="Y18" s="58">
        <v>-0.42641466285524199</v>
      </c>
    </row>
    <row r="19" spans="1:25" s="26" customFormat="1" x14ac:dyDescent="0.25">
      <c r="A19" s="32">
        <v>12</v>
      </c>
      <c r="B19" s="33" t="s">
        <v>55</v>
      </c>
      <c r="C19" s="4" t="s">
        <v>39</v>
      </c>
      <c r="D19" s="4">
        <v>5</v>
      </c>
      <c r="E19" s="33" t="s">
        <v>56</v>
      </c>
      <c r="F19" s="61">
        <v>-0.44987556937344481</v>
      </c>
      <c r="G19" s="62">
        <v>0.70599999999999996</v>
      </c>
      <c r="H19" s="63">
        <v>0.186</v>
      </c>
      <c r="I19" s="63">
        <v>0.53600000000000003</v>
      </c>
      <c r="J19" s="61">
        <v>-0.51557060454730885</v>
      </c>
      <c r="K19" s="63">
        <v>0.61099999999999999</v>
      </c>
      <c r="L19" s="77">
        <v>0.96699999999999997</v>
      </c>
      <c r="M19" s="62">
        <v>0.93200000000000005</v>
      </c>
      <c r="N19" s="65">
        <v>5.1725599678045062E-2</v>
      </c>
      <c r="O19" s="62">
        <v>0.29399999999999998</v>
      </c>
      <c r="P19" s="65">
        <v>-0.50402468819285073</v>
      </c>
      <c r="Q19" s="65">
        <v>-0.81206458954205063</v>
      </c>
      <c r="R19" s="61">
        <v>0.56377096023004092</v>
      </c>
      <c r="S19" s="62">
        <v>0.77500000000000002</v>
      </c>
      <c r="T19" s="65">
        <v>-0.68456039530584256</v>
      </c>
      <c r="U19" s="63">
        <v>0.38300000000000001</v>
      </c>
      <c r="V19" s="61">
        <v>-1.1576077547513328</v>
      </c>
      <c r="W19" s="66">
        <v>-0.64947715931735073</v>
      </c>
      <c r="X19" s="59"/>
      <c r="Y19" s="58">
        <v>-0.23169478089466328</v>
      </c>
    </row>
    <row r="20" spans="1:25" s="10" customFormat="1" ht="15" x14ac:dyDescent="0.25">
      <c r="A20" s="27">
        <v>13</v>
      </c>
      <c r="B20" s="3" t="s">
        <v>99</v>
      </c>
      <c r="C20" s="28" t="s">
        <v>46</v>
      </c>
      <c r="D20" s="28">
        <v>6</v>
      </c>
      <c r="E20" s="3" t="s">
        <v>100</v>
      </c>
      <c r="F20" s="52">
        <v>-0.64640506241236317</v>
      </c>
      <c r="G20" s="53">
        <v>0.38200000000000001</v>
      </c>
      <c r="H20" s="54">
        <v>0.38700000000000001</v>
      </c>
      <c r="I20" s="54">
        <v>0.247</v>
      </c>
      <c r="J20" s="52">
        <v>-3.4727553674174266E-2</v>
      </c>
      <c r="K20" s="54">
        <v>0.156</v>
      </c>
      <c r="L20" s="55">
        <v>0.89400000000000002</v>
      </c>
      <c r="M20" s="53">
        <v>0.751</v>
      </c>
      <c r="N20" s="56">
        <v>-0.70303028807231882</v>
      </c>
      <c r="O20" s="53">
        <v>0.28299999999999997</v>
      </c>
      <c r="P20" s="56">
        <v>-0.68471278396009649</v>
      </c>
      <c r="Q20" s="56">
        <v>-0.4313953147065247</v>
      </c>
      <c r="R20" s="52">
        <v>-0.18682069920131039</v>
      </c>
      <c r="S20" s="53">
        <v>0.58199999999999996</v>
      </c>
      <c r="T20" s="56">
        <v>-0.11916445667605748</v>
      </c>
      <c r="U20" s="54">
        <v>0.58699999999999997</v>
      </c>
      <c r="V20" s="52">
        <v>-0.75800205731829107</v>
      </c>
      <c r="W20" s="57">
        <v>0.11566031604281671</v>
      </c>
      <c r="X20" s="3"/>
      <c r="Y20" s="58">
        <v>-0.92415368696795364</v>
      </c>
    </row>
    <row r="21" spans="1:25" s="78" customFormat="1" ht="15" x14ac:dyDescent="0.25">
      <c r="A21" s="27">
        <v>14</v>
      </c>
      <c r="B21" s="29" t="s">
        <v>101</v>
      </c>
      <c r="C21" s="30" t="s">
        <v>39</v>
      </c>
      <c r="D21" s="30">
        <v>3</v>
      </c>
      <c r="E21" s="29" t="s">
        <v>102</v>
      </c>
      <c r="F21" s="52">
        <v>-0.35300795195141865</v>
      </c>
      <c r="G21" s="53">
        <v>0.39600000000000002</v>
      </c>
      <c r="H21" s="54">
        <v>7.9000000000000001E-2</v>
      </c>
      <c r="I21" s="54">
        <v>0.24</v>
      </c>
      <c r="J21" s="52">
        <v>-1.281357685567492</v>
      </c>
      <c r="K21" s="54">
        <v>0.52400000000000002</v>
      </c>
      <c r="L21" s="55">
        <v>0.58199999999999996</v>
      </c>
      <c r="M21" s="53">
        <v>8.5999999999999993E-2</v>
      </c>
      <c r="N21" s="56">
        <v>-0.59788884012261212</v>
      </c>
      <c r="O21" s="53">
        <v>0.373</v>
      </c>
      <c r="P21" s="56">
        <v>-0.58529110447094135</v>
      </c>
      <c r="Q21" s="56">
        <v>-0.17203133479387545</v>
      </c>
      <c r="R21" s="52">
        <v>0.34116609714551405</v>
      </c>
      <c r="S21" s="53">
        <v>0.47899999999999998</v>
      </c>
      <c r="T21" s="56">
        <v>-0.71581023988128312</v>
      </c>
      <c r="U21" s="54">
        <v>0.47699999999999998</v>
      </c>
      <c r="V21" s="52">
        <v>0.61564252760777294</v>
      </c>
      <c r="W21" s="57">
        <v>-0.74437793145504527</v>
      </c>
      <c r="X21" s="29"/>
      <c r="Y21" s="58">
        <v>0.10961197849691036</v>
      </c>
    </row>
    <row r="22" spans="1:25" s="10" customFormat="1" ht="15" x14ac:dyDescent="0.25">
      <c r="A22" s="27">
        <v>15</v>
      </c>
      <c r="B22" s="3" t="s">
        <v>103</v>
      </c>
      <c r="C22" s="28" t="s">
        <v>39</v>
      </c>
      <c r="D22" s="28">
        <v>3</v>
      </c>
      <c r="E22" s="3" t="s">
        <v>104</v>
      </c>
      <c r="F22" s="52">
        <v>-0.37862198540436015</v>
      </c>
      <c r="G22" s="53">
        <v>0.78700000000000003</v>
      </c>
      <c r="H22" s="54">
        <v>0.27200000000000002</v>
      </c>
      <c r="I22" s="54">
        <v>0.53900000000000003</v>
      </c>
      <c r="J22" s="52">
        <v>-0.30186258193702498</v>
      </c>
      <c r="K22" s="54">
        <v>0.36599999999999999</v>
      </c>
      <c r="L22" s="55">
        <v>0.81599999999999995</v>
      </c>
      <c r="M22" s="53">
        <v>0.42399999999999999</v>
      </c>
      <c r="N22" s="56">
        <v>-0.27447906984693293</v>
      </c>
      <c r="O22" s="53">
        <v>0.182</v>
      </c>
      <c r="P22" s="56">
        <v>-0.26541265741887693</v>
      </c>
      <c r="Q22" s="56">
        <v>-0.95639459701675855</v>
      </c>
      <c r="R22" s="52">
        <v>-9.9857001976848506E-2</v>
      </c>
      <c r="S22" s="53">
        <v>0.69599999999999995</v>
      </c>
      <c r="T22" s="56">
        <v>0.5944748763864649</v>
      </c>
      <c r="U22" s="54">
        <v>0.157</v>
      </c>
      <c r="V22" s="52">
        <v>-0.39898131353079785</v>
      </c>
      <c r="W22" s="57">
        <v>-6.2278631715361285E-2</v>
      </c>
      <c r="X22" s="3"/>
      <c r="Y22" s="58">
        <v>0.85622051466598015</v>
      </c>
    </row>
    <row r="23" spans="1:25" s="10" customFormat="1" ht="15" x14ac:dyDescent="0.25">
      <c r="A23" s="27">
        <v>16</v>
      </c>
      <c r="B23" s="3" t="s">
        <v>105</v>
      </c>
      <c r="C23" s="28" t="s">
        <v>46</v>
      </c>
      <c r="D23" s="28">
        <v>4</v>
      </c>
      <c r="E23" s="3" t="s">
        <v>106</v>
      </c>
      <c r="F23" s="52">
        <v>1.0324784030030314</v>
      </c>
      <c r="G23" s="53">
        <v>0.38500000000000001</v>
      </c>
      <c r="H23" s="54">
        <v>0.79700000000000004</v>
      </c>
      <c r="I23" s="54">
        <v>0.53400000000000003</v>
      </c>
      <c r="J23" s="52">
        <v>0.83346128818010268</v>
      </c>
      <c r="K23" s="54">
        <v>0.80600000000000005</v>
      </c>
      <c r="L23" s="55">
        <v>0.90900000000000003</v>
      </c>
      <c r="M23" s="53">
        <v>0.436</v>
      </c>
      <c r="N23" s="56">
        <v>0.80155714113203125</v>
      </c>
      <c r="O23" s="53">
        <v>0.73199999999999998</v>
      </c>
      <c r="P23" s="56">
        <v>0.63154379884197909</v>
      </c>
      <c r="Q23" s="56">
        <v>0.51109486445792085</v>
      </c>
      <c r="R23" s="52">
        <v>-0.17490704931940657</v>
      </c>
      <c r="S23" s="53">
        <v>0.27500000000000002</v>
      </c>
      <c r="T23" s="56">
        <v>1.1493778102227035</v>
      </c>
      <c r="U23" s="54">
        <v>0.50900000000000001</v>
      </c>
      <c r="V23" s="52">
        <v>1.2868552225148304</v>
      </c>
      <c r="W23" s="57">
        <v>0.2046297899219057</v>
      </c>
      <c r="X23" s="3"/>
      <c r="Y23" s="58">
        <v>-0.15293168257353018</v>
      </c>
    </row>
    <row r="24" spans="1:25" s="26" customFormat="1" x14ac:dyDescent="0.25">
      <c r="A24" s="32">
        <v>17</v>
      </c>
      <c r="B24" s="33" t="s">
        <v>57</v>
      </c>
      <c r="C24" s="4" t="s">
        <v>39</v>
      </c>
      <c r="D24" s="4">
        <v>4</v>
      </c>
      <c r="E24" s="33" t="s">
        <v>58</v>
      </c>
      <c r="F24" s="61">
        <v>-0.45546408576317876</v>
      </c>
      <c r="G24" s="62">
        <v>0.32500000000000001</v>
      </c>
      <c r="H24" s="63">
        <v>0.49</v>
      </c>
      <c r="I24" s="63">
        <v>0.14299999999999999</v>
      </c>
      <c r="J24" s="61">
        <v>-3.4727553674172414E-2</v>
      </c>
      <c r="K24" s="63">
        <v>0.52900000000000003</v>
      </c>
      <c r="L24" s="79">
        <v>0.81799999999999995</v>
      </c>
      <c r="M24" s="62">
        <v>0.247</v>
      </c>
      <c r="N24" s="65">
        <v>0.41825667265715166</v>
      </c>
      <c r="O24" s="62">
        <v>0.60599999999999998</v>
      </c>
      <c r="P24" s="65">
        <v>-0.53774160558482409</v>
      </c>
      <c r="Q24" s="65">
        <v>-0.11581340823249829</v>
      </c>
      <c r="R24" s="80">
        <v>1.7367580036522654</v>
      </c>
      <c r="S24" s="62">
        <v>0.48399999999999999</v>
      </c>
      <c r="T24" s="65">
        <v>0.83631150634751983</v>
      </c>
      <c r="U24" s="63">
        <v>0.183</v>
      </c>
      <c r="V24" s="81">
        <v>-2.0848178495764262</v>
      </c>
      <c r="W24" s="66">
        <v>-1.0409428443853401</v>
      </c>
      <c r="X24" s="59"/>
      <c r="Y24" s="58">
        <v>-0.5139292165453877</v>
      </c>
    </row>
    <row r="25" spans="1:25" s="10" customFormat="1" ht="15" x14ac:dyDescent="0.25">
      <c r="A25" s="27">
        <v>18</v>
      </c>
      <c r="B25" s="3" t="s">
        <v>107</v>
      </c>
      <c r="C25" s="28" t="s">
        <v>39</v>
      </c>
      <c r="D25" s="28">
        <v>3</v>
      </c>
      <c r="E25" s="3" t="s">
        <v>108</v>
      </c>
      <c r="F25" s="52">
        <v>0.69018177413193227</v>
      </c>
      <c r="G25" s="53">
        <v>0.623</v>
      </c>
      <c r="H25" s="54">
        <v>0.6</v>
      </c>
      <c r="I25" s="54">
        <v>0.54100000000000004</v>
      </c>
      <c r="J25" s="52">
        <v>0.49954250285153828</v>
      </c>
      <c r="K25" s="54">
        <v>0.60699999999999998</v>
      </c>
      <c r="L25" s="55">
        <v>0.78800000000000003</v>
      </c>
      <c r="M25" s="53">
        <v>0.69499999999999995</v>
      </c>
      <c r="N25" s="56">
        <v>0.69708114538454002</v>
      </c>
      <c r="O25" s="53">
        <v>0.442</v>
      </c>
      <c r="P25" s="56">
        <v>1.2849891850496893</v>
      </c>
      <c r="Q25" s="56">
        <v>4.3881339330299154E-2</v>
      </c>
      <c r="R25" s="52">
        <v>-0.51673563261974975</v>
      </c>
      <c r="S25" s="53">
        <v>0.44900000000000001</v>
      </c>
      <c r="T25" s="56">
        <v>8.1371366631602257E-2</v>
      </c>
      <c r="U25" s="54">
        <v>0.49399999999999999</v>
      </c>
      <c r="V25" s="52">
        <v>1.1775880396229825</v>
      </c>
      <c r="W25" s="57">
        <v>0.56050768543826168</v>
      </c>
      <c r="X25" s="3"/>
      <c r="Y25" s="58">
        <v>9.8672659285642589E-2</v>
      </c>
    </row>
    <row r="26" spans="1:25" s="10" customFormat="1" ht="15" x14ac:dyDescent="0.25">
      <c r="A26" s="27">
        <v>19</v>
      </c>
      <c r="B26" s="3" t="s">
        <v>109</v>
      </c>
      <c r="C26" s="28" t="s">
        <v>39</v>
      </c>
      <c r="D26" s="28">
        <v>3</v>
      </c>
      <c r="E26" s="3" t="s">
        <v>110</v>
      </c>
      <c r="F26" s="52">
        <v>1.146577279293397</v>
      </c>
      <c r="G26" s="53">
        <v>0.84099999999999997</v>
      </c>
      <c r="H26" s="54">
        <v>0.92400000000000004</v>
      </c>
      <c r="I26" s="54">
        <v>0.871</v>
      </c>
      <c r="J26" s="52">
        <v>1.5680826159029524</v>
      </c>
      <c r="K26" s="54">
        <v>0.95</v>
      </c>
      <c r="L26" s="55">
        <v>0.72499999999999998</v>
      </c>
      <c r="M26" s="53">
        <v>0.25600000000000001</v>
      </c>
      <c r="N26" s="56">
        <v>-0.28579175728455841</v>
      </c>
      <c r="O26" s="53">
        <v>0.29099999999999998</v>
      </c>
      <c r="P26" s="56">
        <v>0.25330914861149778</v>
      </c>
      <c r="Q26" s="56">
        <v>-1.7040079094779882E-2</v>
      </c>
      <c r="R26" s="52">
        <v>-0.71480749554813694</v>
      </c>
      <c r="S26" s="53">
        <v>0.46500000000000002</v>
      </c>
      <c r="T26" s="56">
        <v>-0.67828093998840588</v>
      </c>
      <c r="U26" s="54">
        <v>0.34</v>
      </c>
      <c r="V26" s="52">
        <v>5.3697015592563534E-2</v>
      </c>
      <c r="W26" s="57">
        <v>0.73844663319643966</v>
      </c>
      <c r="X26" s="3"/>
      <c r="Y26" s="58">
        <v>-0.42641466285524199</v>
      </c>
    </row>
    <row r="27" spans="1:25" s="26" customFormat="1" x14ac:dyDescent="0.25">
      <c r="A27" s="32">
        <v>20</v>
      </c>
      <c r="B27" s="33" t="s">
        <v>59</v>
      </c>
      <c r="C27" s="4" t="s">
        <v>39</v>
      </c>
      <c r="D27" s="4">
        <v>3</v>
      </c>
      <c r="E27" s="33" t="s">
        <v>60</v>
      </c>
      <c r="F27" s="61">
        <v>3.8188195329835126E-2</v>
      </c>
      <c r="G27" s="62">
        <v>0.90500000000000003</v>
      </c>
      <c r="H27" s="63">
        <v>0.48799999999999999</v>
      </c>
      <c r="I27" s="63">
        <v>0.871</v>
      </c>
      <c r="J27" s="61">
        <v>0.58858751227248729</v>
      </c>
      <c r="K27" s="63">
        <v>0.94699999999999995</v>
      </c>
      <c r="L27" s="79">
        <v>0.76500000000000001</v>
      </c>
      <c r="M27" s="62">
        <v>0.95499999999999996</v>
      </c>
      <c r="N27" s="65">
        <v>1.4909656226250494</v>
      </c>
      <c r="O27" s="62">
        <v>0.504</v>
      </c>
      <c r="P27" s="65">
        <v>1.4290785756136823</v>
      </c>
      <c r="Q27" s="65">
        <v>0.1961848853929945</v>
      </c>
      <c r="R27" s="61">
        <v>5.9837446356921828E-2</v>
      </c>
      <c r="S27" s="62">
        <v>0.41899999999999998</v>
      </c>
      <c r="T27" s="65">
        <v>0.40680346716065813</v>
      </c>
      <c r="U27" s="63">
        <v>0.52</v>
      </c>
      <c r="V27" s="61">
        <v>-0.44581010619873196</v>
      </c>
      <c r="W27" s="66">
        <v>-0.62575196628292329</v>
      </c>
      <c r="X27" s="59"/>
      <c r="Y27" s="58">
        <v>-0.76553355840456161</v>
      </c>
    </row>
    <row r="28" spans="1:25" s="10" customFormat="1" x14ac:dyDescent="0.25">
      <c r="A28" s="32">
        <v>21</v>
      </c>
      <c r="B28" s="33" t="s">
        <v>61</v>
      </c>
      <c r="C28" s="4" t="s">
        <v>39</v>
      </c>
      <c r="D28" s="4">
        <v>4</v>
      </c>
      <c r="E28" s="33" t="s">
        <v>62</v>
      </c>
      <c r="F28" s="52">
        <v>-0.25288036663538493</v>
      </c>
      <c r="G28" s="53">
        <v>0.53900000000000003</v>
      </c>
      <c r="H28" s="54">
        <v>0.27700000000000002</v>
      </c>
      <c r="I28" s="54">
        <v>0.45</v>
      </c>
      <c r="J28" s="52">
        <v>9.8839960457254808E-2</v>
      </c>
      <c r="K28" s="54">
        <v>0.53200000000000003</v>
      </c>
      <c r="L28" s="82">
        <v>0.97499999999999998</v>
      </c>
      <c r="M28" s="53">
        <v>0.60599999999999998</v>
      </c>
      <c r="N28" s="56">
        <v>0.58994334082819133</v>
      </c>
      <c r="O28" s="53">
        <v>0.435</v>
      </c>
      <c r="P28" s="56">
        <v>0.19495294543308098</v>
      </c>
      <c r="Q28" s="56">
        <v>-0.26430936564362667</v>
      </c>
      <c r="R28" s="52">
        <v>0.31386976455420085</v>
      </c>
      <c r="S28" s="53">
        <v>0.58699999999999997</v>
      </c>
      <c r="T28" s="56">
        <v>0.68293788321798399</v>
      </c>
      <c r="U28" s="54">
        <v>0.66900000000000004</v>
      </c>
      <c r="V28" s="52">
        <v>0.1629641984844116</v>
      </c>
      <c r="W28" s="57">
        <v>-0.15124810559445029</v>
      </c>
      <c r="X28" s="3"/>
      <c r="Y28" s="58">
        <v>-0.53033819536229043</v>
      </c>
    </row>
    <row r="29" spans="1:25" s="10" customFormat="1" ht="15" x14ac:dyDescent="0.25">
      <c r="A29" s="27">
        <v>22</v>
      </c>
      <c r="B29" s="3" t="s">
        <v>111</v>
      </c>
      <c r="C29" s="28" t="s">
        <v>39</v>
      </c>
      <c r="D29" s="28">
        <v>3</v>
      </c>
      <c r="E29" s="3" t="s">
        <v>112</v>
      </c>
      <c r="F29" s="52">
        <v>-1.2285421863428043</v>
      </c>
      <c r="G29" s="53">
        <v>0.55700000000000005</v>
      </c>
      <c r="H29" s="54">
        <v>7.9000000000000001E-2</v>
      </c>
      <c r="I29" s="54">
        <v>0.54100000000000004</v>
      </c>
      <c r="J29" s="52">
        <v>-1.281357685567492</v>
      </c>
      <c r="K29" s="54">
        <v>0.52800000000000002</v>
      </c>
      <c r="L29" s="55">
        <v>0.88100000000000001</v>
      </c>
      <c r="M29" s="53">
        <v>0.42</v>
      </c>
      <c r="N29" s="56">
        <v>-0.41821674552501331</v>
      </c>
      <c r="O29" s="53">
        <v>0.33700000000000002</v>
      </c>
      <c r="P29" s="56">
        <v>-0.50748283356638524</v>
      </c>
      <c r="Q29" s="56">
        <v>-0.46140807231299752</v>
      </c>
      <c r="R29" s="52">
        <v>-0.66275218009077586</v>
      </c>
      <c r="S29" s="53">
        <v>0.64300000000000002</v>
      </c>
      <c r="T29" s="56">
        <v>0.24311255860551836</v>
      </c>
      <c r="U29" s="54">
        <v>0.51400000000000001</v>
      </c>
      <c r="V29" s="52">
        <v>-0.88287883776611886</v>
      </c>
      <c r="W29" s="57">
        <v>8.6003824749788724E-2</v>
      </c>
      <c r="X29" s="3"/>
      <c r="Y29" s="58">
        <v>0.68939589669413492</v>
      </c>
    </row>
    <row r="30" spans="1:25" s="10" customFormat="1" x14ac:dyDescent="0.25">
      <c r="A30" s="32">
        <v>23</v>
      </c>
      <c r="B30" s="33" t="s">
        <v>63</v>
      </c>
      <c r="C30" s="4" t="s">
        <v>39</v>
      </c>
      <c r="D30" s="4">
        <v>4</v>
      </c>
      <c r="E30" s="33" t="s">
        <v>64</v>
      </c>
      <c r="F30" s="52">
        <v>-1.2657989622743533</v>
      </c>
      <c r="G30" s="53">
        <v>0.36699999999999999</v>
      </c>
      <c r="H30" s="83">
        <v>5.3999999999999999E-2</v>
      </c>
      <c r="I30" s="54">
        <v>6.6000000000000003E-2</v>
      </c>
      <c r="J30" s="52">
        <v>-1.2368351808570173</v>
      </c>
      <c r="K30" s="54">
        <v>9.6000000000000002E-2</v>
      </c>
      <c r="L30" s="55">
        <v>0.73399999999999999</v>
      </c>
      <c r="M30" s="53">
        <v>0.123</v>
      </c>
      <c r="N30" s="56">
        <v>6.0090333859885593E-3</v>
      </c>
      <c r="O30" s="53">
        <v>0.17399999999999999</v>
      </c>
      <c r="P30" s="56">
        <v>-0.54638696901866513</v>
      </c>
      <c r="Q30" s="56">
        <v>-0.96109808888045967</v>
      </c>
      <c r="R30" s="52">
        <v>0.61412942305862928</v>
      </c>
      <c r="S30" s="53">
        <v>0.72199999999999998</v>
      </c>
      <c r="T30" s="56">
        <v>0.11712004078144085</v>
      </c>
      <c r="U30" s="54">
        <v>9.9000000000000005E-2</v>
      </c>
      <c r="V30" s="52">
        <v>-0.25849493552699548</v>
      </c>
      <c r="W30" s="57">
        <v>0.42705347461962817</v>
      </c>
      <c r="X30" s="3"/>
      <c r="Y30" s="58">
        <v>-0.39906636482707136</v>
      </c>
    </row>
    <row r="31" spans="1:25" s="10" customFormat="1" ht="15" x14ac:dyDescent="0.25">
      <c r="A31" s="27">
        <v>24</v>
      </c>
      <c r="B31" s="3" t="s">
        <v>113</v>
      </c>
      <c r="C31" s="28" t="s">
        <v>46</v>
      </c>
      <c r="D31" s="28">
        <v>4</v>
      </c>
      <c r="E31" s="3" t="s">
        <v>114</v>
      </c>
      <c r="F31" s="52">
        <v>-0.32273682150703609</v>
      </c>
      <c r="G31" s="53">
        <v>0.54</v>
      </c>
      <c r="H31" s="54">
        <v>0.27200000000000002</v>
      </c>
      <c r="I31" s="54">
        <v>0.33400000000000002</v>
      </c>
      <c r="J31" s="52">
        <v>-0.43543009606845406</v>
      </c>
      <c r="K31" s="54">
        <v>0.36099999999999999</v>
      </c>
      <c r="L31" s="55">
        <v>0.56100000000000005</v>
      </c>
      <c r="M31" s="53">
        <v>0.249</v>
      </c>
      <c r="N31" s="56">
        <v>-0.82297804752127612</v>
      </c>
      <c r="O31" s="53">
        <v>0.435</v>
      </c>
      <c r="P31" s="56">
        <v>-0.91597625581530651</v>
      </c>
      <c r="Q31" s="56">
        <v>5.8054528146249456E-3</v>
      </c>
      <c r="R31" s="52">
        <v>-0.1116318905456516</v>
      </c>
      <c r="S31" s="53">
        <v>0.59299999999999997</v>
      </c>
      <c r="T31" s="56">
        <v>-0.57679646091820258</v>
      </c>
      <c r="U31" s="54">
        <v>0.76900000000000002</v>
      </c>
      <c r="V31" s="52">
        <v>-0.39898131353079785</v>
      </c>
      <c r="W31" s="57">
        <v>-0.72954968580852875</v>
      </c>
      <c r="X31" s="3"/>
      <c r="Y31" s="58">
        <v>-0.44008881186932669</v>
      </c>
    </row>
    <row r="32" spans="1:25" s="26" customFormat="1" x14ac:dyDescent="0.25">
      <c r="A32" s="32">
        <v>25</v>
      </c>
      <c r="B32" s="33" t="s">
        <v>65</v>
      </c>
      <c r="C32" s="4" t="s">
        <v>39</v>
      </c>
      <c r="D32" s="4">
        <v>5</v>
      </c>
      <c r="E32" s="33" t="s">
        <v>66</v>
      </c>
      <c r="F32" s="61">
        <v>-0.66782770857300322</v>
      </c>
      <c r="G32" s="62">
        <v>0.115</v>
      </c>
      <c r="H32" s="63">
        <v>0.27700000000000002</v>
      </c>
      <c r="I32" s="63">
        <v>6.3E-2</v>
      </c>
      <c r="J32" s="61">
        <v>0.17898046893610967</v>
      </c>
      <c r="K32" s="63">
        <v>0.154</v>
      </c>
      <c r="L32" s="79">
        <v>0.81499999999999995</v>
      </c>
      <c r="M32" s="62">
        <v>0.622</v>
      </c>
      <c r="N32" s="65">
        <v>0.40148727716137433</v>
      </c>
      <c r="O32" s="62">
        <v>0.82799999999999996</v>
      </c>
      <c r="P32" s="65">
        <v>0.1340031332245121</v>
      </c>
      <c r="Q32" s="65">
        <v>1.1241614325208784</v>
      </c>
      <c r="R32" s="61">
        <v>0.82167670136729087</v>
      </c>
      <c r="S32" s="62">
        <v>0.13200000000000001</v>
      </c>
      <c r="T32" s="65">
        <v>0.6881071231343745</v>
      </c>
      <c r="U32" s="63">
        <v>0.47899999999999998</v>
      </c>
      <c r="V32" s="61">
        <v>0.49076574715995047</v>
      </c>
      <c r="W32" s="66">
        <v>0.98756116005788985</v>
      </c>
      <c r="X32" s="59"/>
      <c r="Y32" s="58">
        <v>-1.2949966082299518</v>
      </c>
    </row>
    <row r="33" spans="1:25" s="10" customFormat="1" x14ac:dyDescent="0.25">
      <c r="A33" s="32">
        <v>26</v>
      </c>
      <c r="B33" s="33" t="s">
        <v>67</v>
      </c>
      <c r="C33" s="4" t="s">
        <v>39</v>
      </c>
      <c r="D33" s="4">
        <v>6</v>
      </c>
      <c r="E33" s="33" t="s">
        <v>68</v>
      </c>
      <c r="F33" s="52">
        <v>-0.34369375796853163</v>
      </c>
      <c r="G33" s="53">
        <v>0.376</v>
      </c>
      <c r="H33" s="83">
        <v>0.105</v>
      </c>
      <c r="I33" s="83">
        <v>0.14099999999999999</v>
      </c>
      <c r="J33" s="84">
        <v>-1.2368351808570155</v>
      </c>
      <c r="K33" s="54">
        <v>0.155</v>
      </c>
      <c r="L33" s="82">
        <v>0.97599999999999998</v>
      </c>
      <c r="M33" s="53">
        <v>0.77500000000000002</v>
      </c>
      <c r="N33" s="56">
        <v>0.75763729578595362</v>
      </c>
      <c r="O33" s="53">
        <v>0.60699999999999998</v>
      </c>
      <c r="P33" s="56">
        <v>0.39163496355293043</v>
      </c>
      <c r="Q33" s="56">
        <v>0.49272884860918459</v>
      </c>
      <c r="R33" s="52">
        <v>0.42816944045943028</v>
      </c>
      <c r="S33" s="53">
        <v>0.38500000000000001</v>
      </c>
      <c r="T33" s="56">
        <v>0.90907376388872962</v>
      </c>
      <c r="U33" s="54">
        <v>0.43099999999999999</v>
      </c>
      <c r="V33" s="52">
        <v>-7.1179764855259009E-2</v>
      </c>
      <c r="W33" s="57">
        <v>0.2046297899219057</v>
      </c>
      <c r="X33" s="3"/>
      <c r="Y33" s="58">
        <v>-0.42641466285524199</v>
      </c>
    </row>
    <row r="34" spans="1:25" s="10" customFormat="1" ht="15" x14ac:dyDescent="0.25">
      <c r="A34" s="27">
        <v>27</v>
      </c>
      <c r="B34" s="3" t="s">
        <v>115</v>
      </c>
      <c r="C34" s="28" t="s">
        <v>39</v>
      </c>
      <c r="D34" s="28">
        <v>3</v>
      </c>
      <c r="E34" s="3" t="s">
        <v>116</v>
      </c>
      <c r="F34" s="52">
        <v>-0.1294672963621312</v>
      </c>
      <c r="G34" s="53">
        <v>0.221</v>
      </c>
      <c r="H34" s="54">
        <v>0.39600000000000002</v>
      </c>
      <c r="I34" s="54">
        <v>0.33600000000000002</v>
      </c>
      <c r="J34" s="52">
        <v>-0.3909075913579777</v>
      </c>
      <c r="K34" s="54">
        <v>0.36299999999999999</v>
      </c>
      <c r="L34" s="55">
        <v>0.82199999999999995</v>
      </c>
      <c r="M34" s="53">
        <v>0.48</v>
      </c>
      <c r="N34" s="56">
        <v>-0.39758772725639768</v>
      </c>
      <c r="O34" s="53">
        <v>0.47199999999999998</v>
      </c>
      <c r="P34" s="56">
        <v>-7.8096449685687228E-2</v>
      </c>
      <c r="Q34" s="56">
        <v>-6.4522949337854851E-2</v>
      </c>
      <c r="R34" s="52">
        <v>-0.7075522611774574</v>
      </c>
      <c r="S34" s="53">
        <v>0.56799999999999995</v>
      </c>
      <c r="T34" s="56">
        <v>-0.89273625354432695</v>
      </c>
      <c r="U34" s="54">
        <v>0.64700000000000002</v>
      </c>
      <c r="V34" s="52">
        <v>0.42832735693603652</v>
      </c>
      <c r="W34" s="57">
        <v>8.6003824749788724E-2</v>
      </c>
      <c r="X34" s="3"/>
      <c r="Y34" s="58">
        <v>-0.45923262048904528</v>
      </c>
    </row>
    <row r="35" spans="1:25" s="10" customFormat="1" ht="15" x14ac:dyDescent="0.25">
      <c r="A35" s="27">
        <v>28</v>
      </c>
      <c r="B35" s="3" t="s">
        <v>117</v>
      </c>
      <c r="C35" s="28" t="s">
        <v>39</v>
      </c>
      <c r="D35" s="28">
        <v>3</v>
      </c>
      <c r="E35" s="3" t="s">
        <v>118</v>
      </c>
      <c r="F35" s="52">
        <v>0.62498241625172024</v>
      </c>
      <c r="G35" s="53">
        <v>0.38100000000000001</v>
      </c>
      <c r="H35" s="54">
        <v>0.6</v>
      </c>
      <c r="I35" s="54">
        <v>0.14799999999999999</v>
      </c>
      <c r="J35" s="52">
        <v>5.4317455746780305E-2</v>
      </c>
      <c r="K35" s="54">
        <v>0.36299999999999999</v>
      </c>
      <c r="L35" s="55">
        <v>0.81399999999999995</v>
      </c>
      <c r="M35" s="53">
        <v>0.114</v>
      </c>
      <c r="N35" s="56">
        <v>0.2891589454277631</v>
      </c>
      <c r="O35" s="53">
        <v>0.61099999999999999</v>
      </c>
      <c r="P35" s="56">
        <v>0.60200547377636127</v>
      </c>
      <c r="Q35" s="56">
        <v>0.38522046315316399</v>
      </c>
      <c r="R35" s="52">
        <v>-0.74604861404044154</v>
      </c>
      <c r="S35" s="53">
        <v>0.39</v>
      </c>
      <c r="T35" s="56">
        <v>-0.70661980451095641</v>
      </c>
      <c r="U35" s="54">
        <v>0.73699999999999999</v>
      </c>
      <c r="V35" s="52">
        <v>0.55320413738386442</v>
      </c>
      <c r="W35" s="57">
        <v>-3.2622140422333308E-2</v>
      </c>
      <c r="X35" s="3"/>
      <c r="Y35" s="58">
        <v>-0.47017193970031423</v>
      </c>
    </row>
    <row r="36" spans="1:25" s="10" customFormat="1" ht="15" x14ac:dyDescent="0.25">
      <c r="A36" s="27">
        <v>29</v>
      </c>
      <c r="B36" s="29" t="s">
        <v>119</v>
      </c>
      <c r="C36" s="30" t="s">
        <v>39</v>
      </c>
      <c r="D36" s="30">
        <v>4</v>
      </c>
      <c r="E36" s="29" t="s">
        <v>120</v>
      </c>
      <c r="F36" s="52">
        <v>1.1023348578746863</v>
      </c>
      <c r="G36" s="53">
        <v>0.71399999999999997</v>
      </c>
      <c r="H36" s="54">
        <v>0.72699999999999998</v>
      </c>
      <c r="I36" s="54">
        <v>0.54200000000000004</v>
      </c>
      <c r="J36" s="52">
        <v>0.49954250285153645</v>
      </c>
      <c r="K36" s="54">
        <v>0.53200000000000003</v>
      </c>
      <c r="L36" s="55">
        <v>0.96</v>
      </c>
      <c r="M36" s="53">
        <v>0.50900000000000001</v>
      </c>
      <c r="N36" s="56">
        <v>-0.14870860362861066</v>
      </c>
      <c r="O36" s="53">
        <v>0.372</v>
      </c>
      <c r="P36" s="56">
        <v>-0.10331209303438445</v>
      </c>
      <c r="Q36" s="56">
        <v>-0.12051690009619941</v>
      </c>
      <c r="R36" s="52">
        <v>-4.1250170236678242E-2</v>
      </c>
      <c r="S36" s="53">
        <v>0.56999999999999995</v>
      </c>
      <c r="T36" s="56">
        <v>0.48590652558430869</v>
      </c>
      <c r="U36" s="54">
        <v>0.43</v>
      </c>
      <c r="V36" s="52">
        <v>-0.49263889886666612</v>
      </c>
      <c r="W36" s="57">
        <v>0.11566031604281671</v>
      </c>
      <c r="X36" s="3"/>
      <c r="Y36" s="58">
        <v>-0.58776962122144982</v>
      </c>
    </row>
    <row r="37" spans="1:25" s="10" customFormat="1" x14ac:dyDescent="0.25">
      <c r="A37" s="32">
        <v>30</v>
      </c>
      <c r="B37" s="33" t="s">
        <v>69</v>
      </c>
      <c r="C37" s="4" t="s">
        <v>39</v>
      </c>
      <c r="D37" s="4">
        <v>4</v>
      </c>
      <c r="E37" s="33" t="s">
        <v>70</v>
      </c>
      <c r="F37" s="52">
        <v>-0.8466602330444345</v>
      </c>
      <c r="G37" s="53">
        <v>0.47</v>
      </c>
      <c r="H37" s="54">
        <v>0.18</v>
      </c>
      <c r="I37" s="54">
        <v>0.33400000000000002</v>
      </c>
      <c r="J37" s="52">
        <v>-1.4371864520541582</v>
      </c>
      <c r="K37" s="54">
        <v>0.25900000000000001</v>
      </c>
      <c r="L37" s="82">
        <v>0.97599999999999998</v>
      </c>
      <c r="M37" s="53">
        <v>0.81799999999999995</v>
      </c>
      <c r="N37" s="56">
        <v>0.78957900149219251</v>
      </c>
      <c r="O37" s="53">
        <v>0.69199999999999995</v>
      </c>
      <c r="P37" s="56">
        <v>0.27276121633763711</v>
      </c>
      <c r="Q37" s="56">
        <v>0.24501161045427033</v>
      </c>
      <c r="R37" s="52">
        <v>-3.0605195217410248E-2</v>
      </c>
      <c r="S37" s="53">
        <v>0.42299999999999999</v>
      </c>
      <c r="T37" s="56">
        <v>0.39055069222504324</v>
      </c>
      <c r="U37" s="54">
        <v>0.52</v>
      </c>
      <c r="V37" s="52">
        <v>0.39710816182408221</v>
      </c>
      <c r="W37" s="57">
        <v>0.47153821155917269</v>
      </c>
      <c r="X37" s="3"/>
      <c r="Y37" s="58">
        <v>-1.0144030704609162</v>
      </c>
    </row>
    <row r="38" spans="1:25" s="10" customFormat="1" ht="15" x14ac:dyDescent="0.25">
      <c r="A38" s="27">
        <v>31</v>
      </c>
      <c r="B38" s="29" t="s">
        <v>121</v>
      </c>
      <c r="C38" s="30" t="s">
        <v>39</v>
      </c>
      <c r="D38" s="30">
        <v>3</v>
      </c>
      <c r="E38" s="29" t="s">
        <v>122</v>
      </c>
      <c r="F38" s="52">
        <v>0.42938434261109376</v>
      </c>
      <c r="G38" s="53">
        <v>0.374</v>
      </c>
      <c r="H38" s="54">
        <v>0.495</v>
      </c>
      <c r="I38" s="54">
        <v>0.33</v>
      </c>
      <c r="J38" s="52">
        <v>-0.47995260077892854</v>
      </c>
      <c r="K38" s="54">
        <v>0.35899999999999999</v>
      </c>
      <c r="L38" s="55">
        <v>0.64700000000000002</v>
      </c>
      <c r="M38" s="53">
        <v>0.26</v>
      </c>
      <c r="N38" s="56">
        <v>-0.24320281634290511</v>
      </c>
      <c r="O38" s="53">
        <v>0.55400000000000005</v>
      </c>
      <c r="P38" s="56">
        <v>-0.63428149726269967</v>
      </c>
      <c r="Q38" s="56">
        <v>0.23202101387833371</v>
      </c>
      <c r="R38" s="52">
        <v>0.47152243928092724</v>
      </c>
      <c r="S38" s="53">
        <v>0.46800000000000003</v>
      </c>
      <c r="T38" s="56">
        <v>-0.63768731724006267</v>
      </c>
      <c r="U38" s="54">
        <v>0.57999999999999996</v>
      </c>
      <c r="V38" s="52">
        <v>-0.50824849642264591</v>
      </c>
      <c r="W38" s="57">
        <v>0.73844663319643966</v>
      </c>
      <c r="X38" s="3"/>
      <c r="Y38" s="58">
        <v>-0.85304811209470843</v>
      </c>
    </row>
    <row r="39" spans="1:25" s="26" customFormat="1" x14ac:dyDescent="0.25">
      <c r="A39" s="32">
        <v>32</v>
      </c>
      <c r="B39" s="33" t="s">
        <v>71</v>
      </c>
      <c r="C39" s="4" t="s">
        <v>39</v>
      </c>
      <c r="D39" s="4">
        <v>4</v>
      </c>
      <c r="E39" s="33" t="s">
        <v>72</v>
      </c>
      <c r="F39" s="61">
        <v>6.1473680287054126E-2</v>
      </c>
      <c r="G39" s="62">
        <v>0.46700000000000003</v>
      </c>
      <c r="H39" s="63">
        <v>0.72499999999999998</v>
      </c>
      <c r="I39" s="63">
        <v>0.45</v>
      </c>
      <c r="J39" s="61">
        <v>1.2341638305743825</v>
      </c>
      <c r="K39" s="63">
        <v>0.35799999999999998</v>
      </c>
      <c r="L39" s="85">
        <v>0.91800000000000004</v>
      </c>
      <c r="M39" s="62">
        <v>0.74099999999999999</v>
      </c>
      <c r="N39" s="65">
        <v>-9.0814262036052321E-2</v>
      </c>
      <c r="O39" s="62">
        <v>0.53400000000000003</v>
      </c>
      <c r="P39" s="65">
        <v>-0.37996372291725328</v>
      </c>
      <c r="Q39" s="65">
        <v>0.6602627492781501</v>
      </c>
      <c r="R39" s="61">
        <v>0.62578537335905671</v>
      </c>
      <c r="S39" s="62">
        <v>0.30299999999999999</v>
      </c>
      <c r="T39" s="65">
        <v>0.77369849889208908</v>
      </c>
      <c r="U39" s="63">
        <v>0.33400000000000002</v>
      </c>
      <c r="V39" s="61">
        <v>-0.39898131353079785</v>
      </c>
      <c r="W39" s="66">
        <v>0.51602294849871722</v>
      </c>
      <c r="X39" s="59"/>
      <c r="Y39" s="58">
        <v>-0.29240800251720361</v>
      </c>
    </row>
    <row r="40" spans="1:25" s="10" customFormat="1" ht="15" x14ac:dyDescent="0.25">
      <c r="A40" s="27">
        <v>33</v>
      </c>
      <c r="B40" s="3" t="s">
        <v>123</v>
      </c>
      <c r="C40" s="28" t="s">
        <v>39</v>
      </c>
      <c r="D40" s="28">
        <v>3</v>
      </c>
      <c r="E40" s="3" t="s">
        <v>124</v>
      </c>
      <c r="F40" s="52">
        <v>-1.1540286344797082</v>
      </c>
      <c r="G40" s="53">
        <v>0.23699999999999999</v>
      </c>
      <c r="H40" s="54">
        <v>0.17799999999999999</v>
      </c>
      <c r="I40" s="54">
        <v>0.14099999999999999</v>
      </c>
      <c r="J40" s="52">
        <v>-1.281357685567492</v>
      </c>
      <c r="K40" s="54">
        <v>0.26400000000000001</v>
      </c>
      <c r="L40" s="55">
        <v>0.70399999999999996</v>
      </c>
      <c r="M40" s="53">
        <v>0.26600000000000001</v>
      </c>
      <c r="N40" s="56">
        <v>-0.86273881660352414</v>
      </c>
      <c r="O40" s="53">
        <v>0.40100000000000002</v>
      </c>
      <c r="P40" s="56">
        <v>-0.95704173212604482</v>
      </c>
      <c r="Q40" s="56">
        <v>-8.0649207156258382E-2</v>
      </c>
      <c r="R40" s="52">
        <v>-0.25828277544798722</v>
      </c>
      <c r="S40" s="53">
        <v>0.46800000000000003</v>
      </c>
      <c r="T40" s="56">
        <v>0.25766492567388555</v>
      </c>
      <c r="U40" s="54">
        <v>0.14000000000000001</v>
      </c>
      <c r="V40" s="52">
        <v>-1.3823859595574144</v>
      </c>
      <c r="W40" s="57">
        <v>-0.74437793145504527</v>
      </c>
      <c r="X40" s="3"/>
      <c r="Y40" s="58">
        <v>-1.0171379002637344</v>
      </c>
    </row>
    <row r="41" spans="1:25" s="26" customFormat="1" x14ac:dyDescent="0.25">
      <c r="A41" s="86">
        <v>34</v>
      </c>
      <c r="B41" s="87" t="s">
        <v>73</v>
      </c>
      <c r="C41" s="88" t="s">
        <v>46</v>
      </c>
      <c r="D41" s="86">
        <v>7</v>
      </c>
      <c r="E41" s="87" t="s">
        <v>74</v>
      </c>
      <c r="F41" s="89">
        <v>-4.9143018052852616</v>
      </c>
      <c r="G41" s="90" t="s">
        <v>144</v>
      </c>
      <c r="H41" s="91" t="s">
        <v>144</v>
      </c>
      <c r="I41" s="92">
        <v>6.6000000000000003E-2</v>
      </c>
      <c r="J41" s="93">
        <v>-4.4996987403533071</v>
      </c>
      <c r="K41" s="92">
        <v>2.5000000000000001E-2</v>
      </c>
      <c r="L41" s="94" t="s">
        <v>145</v>
      </c>
      <c r="M41" s="90" t="s">
        <v>145</v>
      </c>
      <c r="N41" s="65">
        <v>0.73453659790911696</v>
      </c>
      <c r="O41" s="62">
        <v>0.73499999999999999</v>
      </c>
      <c r="P41" s="65">
        <v>0.99187019624522288</v>
      </c>
      <c r="Q41" s="65">
        <v>1.0495966880367389</v>
      </c>
      <c r="R41" s="61">
        <v>-0.41718430199261386</v>
      </c>
      <c r="S41" s="62">
        <v>0.20399999999999999</v>
      </c>
      <c r="T41" s="65">
        <v>0.1277876008789994</v>
      </c>
      <c r="U41" s="63">
        <v>0.76600000000000001</v>
      </c>
      <c r="V41" s="61">
        <v>-0.92747768792605667</v>
      </c>
      <c r="W41" s="66">
        <v>-0.17666795527418927</v>
      </c>
      <c r="X41" s="59"/>
      <c r="Y41" s="58">
        <v>-1.4187671913060147</v>
      </c>
    </row>
    <row r="42" spans="1:25" s="10" customFormat="1" ht="15" x14ac:dyDescent="0.25">
      <c r="A42" s="27">
        <v>35</v>
      </c>
      <c r="B42" s="3" t="s">
        <v>125</v>
      </c>
      <c r="C42" s="28" t="s">
        <v>39</v>
      </c>
      <c r="D42" s="28">
        <v>3</v>
      </c>
      <c r="E42" s="3" t="s">
        <v>126</v>
      </c>
      <c r="F42" s="52">
        <v>0.42938434261109376</v>
      </c>
      <c r="G42" s="53">
        <v>0.27200000000000002</v>
      </c>
      <c r="H42" s="54">
        <v>0.39600000000000002</v>
      </c>
      <c r="I42" s="54">
        <v>6.9000000000000006E-2</v>
      </c>
      <c r="J42" s="52">
        <v>0.1433624651677293</v>
      </c>
      <c r="K42" s="54">
        <v>0.26</v>
      </c>
      <c r="L42" s="55">
        <v>0.73</v>
      </c>
      <c r="M42" s="53">
        <v>0.28599999999999998</v>
      </c>
      <c r="N42" s="56">
        <v>0.27718080578792437</v>
      </c>
      <c r="O42" s="53">
        <v>0.95699999999999996</v>
      </c>
      <c r="P42" s="56">
        <v>0.62794156407788082</v>
      </c>
      <c r="Q42" s="56">
        <v>1.1771989026791825</v>
      </c>
      <c r="R42" s="52">
        <v>-0.21942960777989295</v>
      </c>
      <c r="S42" s="53">
        <v>0.129</v>
      </c>
      <c r="T42" s="56">
        <v>-0.22409323801340206</v>
      </c>
      <c r="U42" s="54">
        <v>0.77100000000000002</v>
      </c>
      <c r="V42" s="52">
        <v>1.1775880396229825</v>
      </c>
      <c r="W42" s="57">
        <v>1.0350115461267346</v>
      </c>
      <c r="X42" s="3"/>
      <c r="Y42" s="58">
        <v>-0.34983942837636289</v>
      </c>
    </row>
    <row r="43" spans="1:25" s="10" customFormat="1" x14ac:dyDescent="0.25">
      <c r="A43" s="32">
        <v>36</v>
      </c>
      <c r="B43" s="59" t="s">
        <v>75</v>
      </c>
      <c r="C43" s="60" t="s">
        <v>39</v>
      </c>
      <c r="D43" s="60">
        <v>3</v>
      </c>
      <c r="E43" s="59" t="s">
        <v>76</v>
      </c>
      <c r="F43" s="52">
        <v>-0.79077506914711337</v>
      </c>
      <c r="G43" s="53">
        <v>7.6999999999999999E-2</v>
      </c>
      <c r="H43" s="54">
        <v>0.184</v>
      </c>
      <c r="I43" s="69" t="s">
        <v>144</v>
      </c>
      <c r="J43" s="52">
        <v>-1.192312676146541</v>
      </c>
      <c r="K43" s="54">
        <v>5.6000000000000001E-2</v>
      </c>
      <c r="L43" s="55">
        <v>0.97</v>
      </c>
      <c r="M43" s="53">
        <v>0.49199999999999999</v>
      </c>
      <c r="N43" s="56">
        <v>0.79889533232318033</v>
      </c>
      <c r="O43" s="53">
        <v>0.67500000000000004</v>
      </c>
      <c r="P43" s="56">
        <v>0.41180747823189084</v>
      </c>
      <c r="Q43" s="56">
        <v>0.20603982072646346</v>
      </c>
      <c r="R43" s="52">
        <v>-6.2470739618670203E-2</v>
      </c>
      <c r="S43" s="53">
        <v>0.39200000000000002</v>
      </c>
      <c r="T43" s="56">
        <v>1.2410955518148741</v>
      </c>
      <c r="U43" s="54">
        <v>0.57899999999999996</v>
      </c>
      <c r="V43" s="52">
        <v>5.3697015592563534E-2</v>
      </c>
      <c r="W43" s="57">
        <v>0.32325575509402266</v>
      </c>
      <c r="X43" s="3"/>
      <c r="Y43" s="58">
        <v>-0.62332240865807242</v>
      </c>
    </row>
    <row r="44" spans="1:25" s="10" customFormat="1" ht="15" x14ac:dyDescent="0.25">
      <c r="A44" s="27">
        <v>37</v>
      </c>
      <c r="B44" s="29" t="s">
        <v>127</v>
      </c>
      <c r="C44" s="30" t="s">
        <v>46</v>
      </c>
      <c r="D44" s="30">
        <v>3</v>
      </c>
      <c r="E44" s="29" t="s">
        <v>128</v>
      </c>
      <c r="F44" s="52">
        <v>1.2583476070880453</v>
      </c>
      <c r="G44" s="53">
        <v>0.70399999999999996</v>
      </c>
      <c r="H44" s="54">
        <v>0.59699999999999998</v>
      </c>
      <c r="I44" s="54">
        <v>0.44800000000000001</v>
      </c>
      <c r="J44" s="52">
        <v>-3.4727553674170554E-2</v>
      </c>
      <c r="K44" s="54">
        <v>0.36299999999999999</v>
      </c>
      <c r="L44" s="55">
        <v>0.94099999999999995</v>
      </c>
      <c r="M44" s="53">
        <v>0.55900000000000005</v>
      </c>
      <c r="N44" s="56">
        <v>0.94462936460790048</v>
      </c>
      <c r="O44" s="53">
        <v>0.52600000000000002</v>
      </c>
      <c r="P44" s="56">
        <v>1.0717368870149802</v>
      </c>
      <c r="Q44" s="56">
        <v>0.12988804769511503</v>
      </c>
      <c r="R44" s="52">
        <v>-4.3242386231907418E-2</v>
      </c>
      <c r="S44" s="53">
        <v>0.47399999999999998</v>
      </c>
      <c r="T44" s="56">
        <v>-0.33898127973068531</v>
      </c>
      <c r="U44" s="54">
        <v>0.64900000000000002</v>
      </c>
      <c r="V44" s="52">
        <v>1.4273416005186328</v>
      </c>
      <c r="W44" s="57">
        <v>1.3908894416430906</v>
      </c>
      <c r="X44" s="29"/>
      <c r="Y44" s="58">
        <v>8.7733340074372473E-2</v>
      </c>
    </row>
    <row r="45" spans="1:25" s="26" customFormat="1" x14ac:dyDescent="0.25">
      <c r="A45" s="32">
        <v>38</v>
      </c>
      <c r="B45" s="59" t="s">
        <v>77</v>
      </c>
      <c r="C45" s="60" t="s">
        <v>39</v>
      </c>
      <c r="D45" s="60">
        <v>3</v>
      </c>
      <c r="E45" s="59" t="s">
        <v>78</v>
      </c>
      <c r="F45" s="61">
        <v>-0.22260923619100331</v>
      </c>
      <c r="G45" s="62">
        <v>0.749</v>
      </c>
      <c r="H45" s="63">
        <v>0.27700000000000002</v>
      </c>
      <c r="I45" s="63">
        <v>0.54400000000000004</v>
      </c>
      <c r="J45" s="61">
        <v>-0.21281757251607414</v>
      </c>
      <c r="K45" s="63">
        <v>0.71199999999999997</v>
      </c>
      <c r="L45" s="64">
        <v>0.97899999999999998</v>
      </c>
      <c r="M45" s="62">
        <v>0.253</v>
      </c>
      <c r="N45" s="65">
        <v>-0.35100607310146487</v>
      </c>
      <c r="O45" s="62">
        <v>0.78400000000000003</v>
      </c>
      <c r="P45" s="65">
        <v>-0.12132326685488522</v>
      </c>
      <c r="Q45" s="65">
        <v>0.96666164782780906</v>
      </c>
      <c r="R45" s="61">
        <v>0.41649366711427777</v>
      </c>
      <c r="S45" s="62">
        <v>0.224</v>
      </c>
      <c r="T45" s="65">
        <v>-1.3553468324780813</v>
      </c>
      <c r="U45" s="63">
        <v>0.74099999999999999</v>
      </c>
      <c r="V45" s="61">
        <v>0.49076574715995047</v>
      </c>
      <c r="W45" s="66">
        <v>0.97569856354067863</v>
      </c>
      <c r="X45" s="59"/>
      <c r="Y45" s="58">
        <v>0.18618721297578711</v>
      </c>
    </row>
    <row r="46" spans="1:25" s="10" customFormat="1" x14ac:dyDescent="0.25">
      <c r="A46" s="32">
        <v>39</v>
      </c>
      <c r="B46" s="33" t="s">
        <v>79</v>
      </c>
      <c r="C46" s="4" t="s">
        <v>39</v>
      </c>
      <c r="D46" s="4">
        <v>5</v>
      </c>
      <c r="E46" s="33" t="s">
        <v>80</v>
      </c>
      <c r="F46" s="52">
        <v>-0.44428705298371379</v>
      </c>
      <c r="G46" s="53">
        <v>0.17599999999999999</v>
      </c>
      <c r="H46" s="54">
        <v>0.184</v>
      </c>
      <c r="I46" s="83">
        <v>4.1000000000000002E-2</v>
      </c>
      <c r="J46" s="52">
        <v>-0.72927862715759473</v>
      </c>
      <c r="K46" s="83">
        <v>5.0999999999999997E-2</v>
      </c>
      <c r="L46" s="55">
        <v>0.88500000000000001</v>
      </c>
      <c r="M46" s="53">
        <v>0.44800000000000001</v>
      </c>
      <c r="N46" s="56">
        <v>0.68137647341230434</v>
      </c>
      <c r="O46" s="53">
        <v>0.41399999999999998</v>
      </c>
      <c r="P46" s="56">
        <v>0.19970789532169272</v>
      </c>
      <c r="Q46" s="56">
        <v>1.2524726905626234E-2</v>
      </c>
      <c r="R46" s="52">
        <v>0.47666057247458571</v>
      </c>
      <c r="S46" s="53">
        <v>0.44900000000000001</v>
      </c>
      <c r="T46" s="56">
        <v>0.81126605004573693</v>
      </c>
      <c r="U46" s="54">
        <v>0.47599999999999998</v>
      </c>
      <c r="V46" s="52">
        <v>0.34091361062255915</v>
      </c>
      <c r="W46" s="57">
        <v>-0.18683589514608387</v>
      </c>
      <c r="X46" s="3"/>
      <c r="Y46" s="58">
        <v>-1.058707313266555</v>
      </c>
    </row>
    <row r="47" spans="1:25" s="10" customFormat="1" x14ac:dyDescent="0.25">
      <c r="A47" s="32">
        <v>40</v>
      </c>
      <c r="B47" s="33" t="s">
        <v>81</v>
      </c>
      <c r="C47" s="4" t="s">
        <v>39</v>
      </c>
      <c r="D47" s="4">
        <v>5</v>
      </c>
      <c r="E47" s="33" t="s">
        <v>82</v>
      </c>
      <c r="F47" s="84">
        <v>-1.696114724283736</v>
      </c>
      <c r="G47" s="53">
        <v>0.36699999999999999</v>
      </c>
      <c r="H47" s="83">
        <v>5.5E-2</v>
      </c>
      <c r="I47" s="54">
        <v>0.44700000000000001</v>
      </c>
      <c r="J47" s="84">
        <v>-1.7443917345564381</v>
      </c>
      <c r="K47" s="54">
        <v>0.35799999999999998</v>
      </c>
      <c r="L47" s="82">
        <v>0.97499999999999998</v>
      </c>
      <c r="M47" s="53">
        <v>0.71299999999999997</v>
      </c>
      <c r="N47" s="56">
        <v>0.28889276454687823</v>
      </c>
      <c r="O47" s="53">
        <v>0.38800000000000001</v>
      </c>
      <c r="P47" s="56">
        <v>-0.57664574103710275</v>
      </c>
      <c r="Q47" s="56">
        <v>-0.23205685000682033</v>
      </c>
      <c r="R47" s="52">
        <v>1.5252441340934069</v>
      </c>
      <c r="S47" s="53">
        <v>0.64400000000000002</v>
      </c>
      <c r="T47" s="56">
        <v>0.87284551350141237</v>
      </c>
      <c r="U47" s="54">
        <v>0.496</v>
      </c>
      <c r="V47" s="52">
        <v>-1.0452186523482867</v>
      </c>
      <c r="W47" s="57">
        <v>-8.896947387905866E-3</v>
      </c>
      <c r="X47" s="3"/>
      <c r="Y47" s="58">
        <v>-0.98650780647218383</v>
      </c>
    </row>
    <row r="48" spans="1:25" s="10" customFormat="1" x14ac:dyDescent="0.25">
      <c r="A48" s="32">
        <v>41</v>
      </c>
      <c r="B48" s="33" t="s">
        <v>83</v>
      </c>
      <c r="C48" s="4" t="s">
        <v>39</v>
      </c>
      <c r="D48" s="4">
        <v>4</v>
      </c>
      <c r="E48" s="33" t="s">
        <v>84</v>
      </c>
      <c r="F48" s="52">
        <v>0.1103731986972117</v>
      </c>
      <c r="G48" s="53">
        <v>0.36899999999999999</v>
      </c>
      <c r="H48" s="54">
        <v>0.59599999999999997</v>
      </c>
      <c r="I48" s="54">
        <v>0.33400000000000002</v>
      </c>
      <c r="J48" s="52">
        <v>0.29919123165439565</v>
      </c>
      <c r="K48" s="54">
        <v>0.36299999999999999</v>
      </c>
      <c r="L48" s="95">
        <v>0.97399999999999998</v>
      </c>
      <c r="M48" s="53">
        <v>0.76400000000000001</v>
      </c>
      <c r="N48" s="56">
        <v>0.98721830554955381</v>
      </c>
      <c r="O48" s="53">
        <v>0.63200000000000001</v>
      </c>
      <c r="P48" s="56">
        <v>0.66828659343579921</v>
      </c>
      <c r="Q48" s="56">
        <v>0.8141341259620789</v>
      </c>
      <c r="R48" s="52">
        <v>0.35389249186129296</v>
      </c>
      <c r="S48" s="53">
        <v>0.222</v>
      </c>
      <c r="T48" s="56">
        <v>-6.8421372742259581E-2</v>
      </c>
      <c r="U48" s="54">
        <v>0.51600000000000001</v>
      </c>
      <c r="V48" s="52">
        <v>0.30345057648821394</v>
      </c>
      <c r="W48" s="57">
        <v>0.42705347461962817</v>
      </c>
      <c r="X48" s="3"/>
      <c r="Y48" s="58">
        <v>-0.78467736702428137</v>
      </c>
    </row>
    <row r="49" spans="1:25" s="10" customFormat="1" x14ac:dyDescent="0.25">
      <c r="A49" s="32">
        <v>42</v>
      </c>
      <c r="B49" s="33" t="s">
        <v>85</v>
      </c>
      <c r="C49" s="4" t="s">
        <v>46</v>
      </c>
      <c r="D49" s="4">
        <v>3</v>
      </c>
      <c r="E49" s="33" t="s">
        <v>86</v>
      </c>
      <c r="F49" s="52">
        <v>-1.0515725006679499</v>
      </c>
      <c r="G49" s="53">
        <v>0.54</v>
      </c>
      <c r="H49" s="68" t="s">
        <v>144</v>
      </c>
      <c r="I49" s="54">
        <v>0.14499999999999999</v>
      </c>
      <c r="J49" s="52">
        <v>-1.9937177609351042</v>
      </c>
      <c r="K49" s="54">
        <v>4.9000000000000002E-2</v>
      </c>
      <c r="L49" s="55">
        <v>0.40699999999999997</v>
      </c>
      <c r="M49" s="53">
        <v>0.21199999999999999</v>
      </c>
      <c r="N49" s="56">
        <v>0.24457364787947003</v>
      </c>
      <c r="O49" s="53">
        <v>0.40600000000000003</v>
      </c>
      <c r="P49" s="56">
        <v>0.34840814638373363</v>
      </c>
      <c r="Q49" s="56">
        <v>-0.50082781364687179</v>
      </c>
      <c r="R49" s="52">
        <v>1.3134352976290762E-2</v>
      </c>
      <c r="S49" s="53">
        <v>0.69699999999999995</v>
      </c>
      <c r="T49" s="56">
        <v>0.31587439394737726</v>
      </c>
      <c r="U49" s="54">
        <v>0.57299999999999995</v>
      </c>
      <c r="V49" s="52">
        <v>-0.25849493552699548</v>
      </c>
      <c r="W49" s="57">
        <v>8.6003824749788724E-2</v>
      </c>
      <c r="X49" s="3"/>
      <c r="Y49" s="58">
        <v>0.142429936130716</v>
      </c>
    </row>
    <row r="50" spans="1:25" s="10" customFormat="1" ht="15" x14ac:dyDescent="0.25">
      <c r="A50" s="27">
        <v>43</v>
      </c>
      <c r="B50" s="3" t="s">
        <v>129</v>
      </c>
      <c r="C50" s="28" t="s">
        <v>39</v>
      </c>
      <c r="D50" s="28">
        <v>4</v>
      </c>
      <c r="E50" s="3" t="s">
        <v>130</v>
      </c>
      <c r="F50" s="52">
        <v>-0.83268894207010447</v>
      </c>
      <c r="G50" s="53">
        <v>0.70899999999999996</v>
      </c>
      <c r="H50" s="54">
        <v>0.18</v>
      </c>
      <c r="I50" s="54">
        <v>0.53900000000000003</v>
      </c>
      <c r="J50" s="52">
        <v>-0.96970015259416298</v>
      </c>
      <c r="K50" s="54">
        <v>0.36299999999999999</v>
      </c>
      <c r="L50" s="55">
        <v>0.47299999999999998</v>
      </c>
      <c r="M50" s="53">
        <v>0.57899999999999996</v>
      </c>
      <c r="N50" s="56">
        <v>0.65582310884731321</v>
      </c>
      <c r="O50" s="53">
        <v>0.184</v>
      </c>
      <c r="P50" s="56">
        <v>0.13659674225466298</v>
      </c>
      <c r="Q50" s="56">
        <v>-1.0175399912448702</v>
      </c>
      <c r="R50" s="52">
        <v>0.99535630775710715</v>
      </c>
      <c r="S50" s="53">
        <v>0.79300000000000004</v>
      </c>
      <c r="T50" s="56">
        <v>0.81850313792045937</v>
      </c>
      <c r="U50" s="54">
        <v>0.17899999999999999</v>
      </c>
      <c r="V50" s="52">
        <v>-7.1179764855259009E-2</v>
      </c>
      <c r="W50" s="57">
        <v>0.3825687376800837</v>
      </c>
      <c r="X50" s="3"/>
      <c r="Y50" s="58">
        <v>0.79878908880681965</v>
      </c>
    </row>
    <row r="51" spans="1:25" s="10" customFormat="1" ht="15" x14ac:dyDescent="0.25">
      <c r="A51" s="27">
        <v>44</v>
      </c>
      <c r="B51" s="3" t="s">
        <v>131</v>
      </c>
      <c r="C51" s="28" t="s">
        <v>46</v>
      </c>
      <c r="D51" s="28">
        <v>5</v>
      </c>
      <c r="E51" s="3" t="s">
        <v>132</v>
      </c>
      <c r="F51" s="52">
        <v>1.9559807364063028E-2</v>
      </c>
      <c r="G51" s="53">
        <v>0.22700000000000001</v>
      </c>
      <c r="H51" s="54">
        <v>0.48699999999999999</v>
      </c>
      <c r="I51" s="54">
        <v>0.14399999999999999</v>
      </c>
      <c r="J51" s="52">
        <v>-0.56899761019988127</v>
      </c>
      <c r="K51" s="54">
        <v>0.26700000000000002</v>
      </c>
      <c r="L51" s="55">
        <v>0.91200000000000003</v>
      </c>
      <c r="M51" s="53">
        <v>0.41599999999999998</v>
      </c>
      <c r="N51" s="56">
        <v>0.21582611274385394</v>
      </c>
      <c r="O51" s="53">
        <v>0.434</v>
      </c>
      <c r="P51" s="56">
        <v>4.32268171691692E-3</v>
      </c>
      <c r="Q51" s="56">
        <v>0.42696955283858501</v>
      </c>
      <c r="R51" s="52">
        <v>-6.2343872132406199E-2</v>
      </c>
      <c r="S51" s="53">
        <v>0.39800000000000002</v>
      </c>
      <c r="T51" s="56">
        <v>-0.31370606254464267</v>
      </c>
      <c r="U51" s="54">
        <v>0.753</v>
      </c>
      <c r="V51" s="52">
        <v>-0.29595796966134069</v>
      </c>
      <c r="W51" s="57">
        <v>-0.89859168617879581</v>
      </c>
      <c r="X51" s="3"/>
      <c r="Y51" s="58">
        <v>-0.54018358265243238</v>
      </c>
    </row>
    <row r="52" spans="1:25" s="10" customFormat="1" ht="15" x14ac:dyDescent="0.25">
      <c r="A52" s="27">
        <v>45</v>
      </c>
      <c r="B52" s="3" t="s">
        <v>133</v>
      </c>
      <c r="C52" s="28" t="s">
        <v>39</v>
      </c>
      <c r="D52" s="28">
        <v>4</v>
      </c>
      <c r="E52" s="3" t="s">
        <v>134</v>
      </c>
      <c r="F52" s="52">
        <v>-0.59517699550648406</v>
      </c>
      <c r="G52" s="53">
        <v>0.54</v>
      </c>
      <c r="H52" s="54">
        <v>0.10299999999999999</v>
      </c>
      <c r="I52" s="54">
        <v>0.45</v>
      </c>
      <c r="J52" s="52">
        <v>-0.96970015259416298</v>
      </c>
      <c r="K52" s="54">
        <v>0.60799999999999998</v>
      </c>
      <c r="L52" s="55">
        <v>0.73599999999999999</v>
      </c>
      <c r="M52" s="53">
        <v>0.68700000000000006</v>
      </c>
      <c r="N52" s="56">
        <v>9.9338704746408699E-2</v>
      </c>
      <c r="O52" s="53">
        <v>0.626</v>
      </c>
      <c r="P52" s="56">
        <v>-3.6310526422127801E-2</v>
      </c>
      <c r="Q52" s="56">
        <v>0.37334974559239487</v>
      </c>
      <c r="R52" s="52">
        <v>-0.10479294011427423</v>
      </c>
      <c r="S52" s="53">
        <v>0.38800000000000001</v>
      </c>
      <c r="T52" s="56">
        <v>0.28025913479096765</v>
      </c>
      <c r="U52" s="54">
        <v>0.57299999999999995</v>
      </c>
      <c r="V52" s="52">
        <v>0.72490971049962105</v>
      </c>
      <c r="W52" s="57">
        <v>7.1175579103272213E-2</v>
      </c>
      <c r="X52" s="3"/>
      <c r="Y52" s="58">
        <v>-0.94876715519330612</v>
      </c>
    </row>
    <row r="53" spans="1:25" s="78" customFormat="1" x14ac:dyDescent="0.25">
      <c r="A53" s="32">
        <v>46</v>
      </c>
      <c r="B53" s="33" t="s">
        <v>87</v>
      </c>
      <c r="C53" s="4" t="s">
        <v>39</v>
      </c>
      <c r="D53" s="4">
        <v>4</v>
      </c>
      <c r="E53" s="33" t="s">
        <v>88</v>
      </c>
      <c r="F53" s="84">
        <v>-1.8176649557604128</v>
      </c>
      <c r="G53" s="53">
        <v>0.28199999999999997</v>
      </c>
      <c r="H53" s="54">
        <v>7.3999999999999996E-2</v>
      </c>
      <c r="I53" s="54">
        <v>0.14799999999999999</v>
      </c>
      <c r="J53" s="52">
        <v>-1.5039702091198719</v>
      </c>
      <c r="K53" s="68">
        <v>2.1999999999999999E-2</v>
      </c>
      <c r="L53" s="55">
        <v>0.82299999999999995</v>
      </c>
      <c r="M53" s="71" t="s">
        <v>145</v>
      </c>
      <c r="N53" s="56">
        <v>0.34139694330151094</v>
      </c>
      <c r="O53" s="53">
        <v>0.25600000000000001</v>
      </c>
      <c r="P53" s="56">
        <v>-0.33457556488959445</v>
      </c>
      <c r="Q53" s="56">
        <v>-0.97924012892616263</v>
      </c>
      <c r="R53" s="52">
        <v>1.1868766544026788</v>
      </c>
      <c r="S53" s="53">
        <v>0.84399999999999997</v>
      </c>
      <c r="T53" s="56">
        <v>0.75474195934275634</v>
      </c>
      <c r="U53" s="54">
        <v>6.4000000000000001E-2</v>
      </c>
      <c r="V53" s="52">
        <v>-1.195070788885678</v>
      </c>
      <c r="W53" s="57">
        <v>-0.77403442274807321</v>
      </c>
      <c r="X53" s="29"/>
      <c r="Y53" s="96">
        <v>-2.4912111639821508</v>
      </c>
    </row>
    <row r="54" spans="1:25" s="78" customFormat="1" ht="15" x14ac:dyDescent="0.25">
      <c r="A54" s="27">
        <v>47</v>
      </c>
      <c r="B54" s="3" t="s">
        <v>135</v>
      </c>
      <c r="C54" s="28" t="s">
        <v>39</v>
      </c>
      <c r="D54" s="28">
        <v>3</v>
      </c>
      <c r="E54" s="3" t="s">
        <v>136</v>
      </c>
      <c r="F54" s="52">
        <v>-0.72557571126690323</v>
      </c>
      <c r="G54" s="53">
        <v>0.80800000000000005</v>
      </c>
      <c r="H54" s="54">
        <v>0.38900000000000001</v>
      </c>
      <c r="I54" s="54">
        <v>0.67300000000000004</v>
      </c>
      <c r="J54" s="52">
        <v>-0.30186258193702498</v>
      </c>
      <c r="K54" s="54">
        <v>0.80500000000000005</v>
      </c>
      <c r="L54" s="55">
        <v>0.89300000000000002</v>
      </c>
      <c r="M54" s="53">
        <v>0.57499999999999996</v>
      </c>
      <c r="N54" s="56">
        <v>0.21529375098208201</v>
      </c>
      <c r="O54" s="53">
        <v>0.25900000000000001</v>
      </c>
      <c r="P54" s="56">
        <v>-0.46137422858590765</v>
      </c>
      <c r="Q54" s="56">
        <v>-0.90935967837975029</v>
      </c>
      <c r="R54" s="52">
        <v>1.7682667332484068</v>
      </c>
      <c r="S54" s="53">
        <v>0.80200000000000005</v>
      </c>
      <c r="T54" s="56">
        <v>-0.40831992277271661</v>
      </c>
      <c r="U54" s="54">
        <v>0.32800000000000001</v>
      </c>
      <c r="V54" s="52">
        <v>0.24101218626430002</v>
      </c>
      <c r="W54" s="57">
        <v>-0.98162986179927925</v>
      </c>
      <c r="X54" s="29"/>
      <c r="Y54" s="58">
        <v>-0.38265738601016741</v>
      </c>
    </row>
    <row r="55" spans="1:25" s="78" customFormat="1" ht="15" x14ac:dyDescent="0.25">
      <c r="A55" s="27">
        <v>48</v>
      </c>
      <c r="B55" s="3" t="s">
        <v>137</v>
      </c>
      <c r="C55" s="28" t="s">
        <v>39</v>
      </c>
      <c r="D55" s="28">
        <v>3</v>
      </c>
      <c r="E55" s="3" t="s">
        <v>138</v>
      </c>
      <c r="F55" s="52">
        <v>-0.41820730983163074</v>
      </c>
      <c r="G55" s="53">
        <v>0.61699999999999999</v>
      </c>
      <c r="H55" s="54">
        <v>0.26700000000000002</v>
      </c>
      <c r="I55" s="54">
        <v>0.67300000000000004</v>
      </c>
      <c r="J55" s="52">
        <v>-0.21281757251607414</v>
      </c>
      <c r="K55" s="54">
        <v>0.70899999999999996</v>
      </c>
      <c r="L55" s="55">
        <v>0.56000000000000005</v>
      </c>
      <c r="M55" s="53">
        <v>0.36699999999999999</v>
      </c>
      <c r="N55" s="56">
        <v>-1.4549912765733906</v>
      </c>
      <c r="O55" s="53">
        <v>0.153</v>
      </c>
      <c r="P55" s="56">
        <v>-1.5074632040804981</v>
      </c>
      <c r="Q55" s="56">
        <v>-0.55279019995061462</v>
      </c>
      <c r="R55" s="52">
        <v>0.11145665483025356</v>
      </c>
      <c r="S55" s="53">
        <v>0.55200000000000005</v>
      </c>
      <c r="T55" s="56">
        <v>-1.8577851645459775</v>
      </c>
      <c r="U55" s="54">
        <v>0.33900000000000002</v>
      </c>
      <c r="V55" s="52">
        <v>-1.7570163009008875</v>
      </c>
      <c r="W55" s="57">
        <v>-0.5071260011108063</v>
      </c>
      <c r="X55" s="29"/>
      <c r="Y55" s="58">
        <v>-1.4437713495032007</v>
      </c>
    </row>
    <row r="56" spans="1:25" s="10" customFormat="1" ht="15" x14ac:dyDescent="0.25">
      <c r="A56" s="27">
        <v>49</v>
      </c>
      <c r="B56" s="3" t="s">
        <v>139</v>
      </c>
      <c r="C56" s="28" t="s">
        <v>46</v>
      </c>
      <c r="D56" s="28">
        <v>3</v>
      </c>
      <c r="E56" s="3" t="s">
        <v>140</v>
      </c>
      <c r="F56" s="52">
        <v>1.9941689317361226</v>
      </c>
      <c r="G56" s="53">
        <v>0.87</v>
      </c>
      <c r="H56" s="54">
        <v>0.73199999999999998</v>
      </c>
      <c r="I56" s="54">
        <v>0.77800000000000002</v>
      </c>
      <c r="J56" s="52">
        <v>0.76667753111439274</v>
      </c>
      <c r="K56" s="54">
        <v>0.71199999999999997</v>
      </c>
      <c r="L56" s="55">
        <v>0.97</v>
      </c>
      <c r="M56" s="53">
        <v>0.52</v>
      </c>
      <c r="N56" s="56">
        <v>0.15806486159173694</v>
      </c>
      <c r="O56" s="53">
        <v>0.71899999999999997</v>
      </c>
      <c r="P56" s="56">
        <v>0.23601842174381932</v>
      </c>
      <c r="Q56" s="56">
        <v>0.52946088030665872</v>
      </c>
      <c r="R56" s="52">
        <v>-6.2827554423784557E-2</v>
      </c>
      <c r="S56" s="53">
        <v>0.377</v>
      </c>
      <c r="T56" s="56">
        <v>-0.86639354753110287</v>
      </c>
      <c r="U56" s="54">
        <v>0.69799999999999995</v>
      </c>
      <c r="V56" s="52">
        <v>1.3649032102947189</v>
      </c>
      <c r="W56" s="57">
        <v>1.5095154068152126</v>
      </c>
      <c r="X56" s="3"/>
      <c r="Y56" s="58">
        <v>-0.4482933012777775</v>
      </c>
    </row>
    <row r="57" spans="1:25" s="26" customFormat="1" ht="16.5" thickBot="1" x14ac:dyDescent="0.3">
      <c r="A57" s="97">
        <v>50</v>
      </c>
      <c r="B57" s="98" t="s">
        <v>89</v>
      </c>
      <c r="C57" s="99" t="s">
        <v>39</v>
      </c>
      <c r="D57" s="99">
        <v>4</v>
      </c>
      <c r="E57" s="98" t="s">
        <v>90</v>
      </c>
      <c r="F57" s="100">
        <v>-0.2109664937123919</v>
      </c>
      <c r="G57" s="101">
        <v>0.36799999999999999</v>
      </c>
      <c r="H57" s="102">
        <v>0.183</v>
      </c>
      <c r="I57" s="102">
        <v>0.245</v>
      </c>
      <c r="J57" s="100">
        <v>-0.96970015259416298</v>
      </c>
      <c r="K57" s="102">
        <v>0.36299999999999999</v>
      </c>
      <c r="L57" s="103" t="s">
        <v>145</v>
      </c>
      <c r="M57" s="101">
        <v>0.96799999999999997</v>
      </c>
      <c r="N57" s="104">
        <v>0.97024927439311337</v>
      </c>
      <c r="O57" s="101">
        <v>0.76700000000000002</v>
      </c>
      <c r="P57" s="104">
        <v>7.824053907624616E-2</v>
      </c>
      <c r="Q57" s="104">
        <v>0.37536552781969579</v>
      </c>
      <c r="R57" s="100">
        <v>1.4776807205715496</v>
      </c>
      <c r="S57" s="101">
        <v>0.39400000000000002</v>
      </c>
      <c r="T57" s="104">
        <v>1.2682866674145035</v>
      </c>
      <c r="U57" s="102">
        <v>0.56399999999999995</v>
      </c>
      <c r="V57" s="100">
        <v>-0.30532372819492964</v>
      </c>
      <c r="W57" s="105">
        <v>-0.59609547498989524</v>
      </c>
      <c r="X57" s="59"/>
      <c r="Y57" s="106">
        <v>-1.7199891595877284</v>
      </c>
    </row>
    <row r="58" spans="1:25" s="10" customFormat="1" x14ac:dyDescent="0.25">
      <c r="A58" s="26"/>
      <c r="B58" s="8"/>
      <c r="C58" s="107"/>
      <c r="D58" s="107"/>
    </row>
    <row r="59" spans="1:25" s="10" customFormat="1" x14ac:dyDescent="0.25">
      <c r="A59" s="26"/>
      <c r="B59" s="108"/>
      <c r="C59" s="109" t="s">
        <v>146</v>
      </c>
      <c r="D59" s="109" t="s">
        <v>147</v>
      </c>
      <c r="E59" s="109" t="s">
        <v>37</v>
      </c>
      <c r="F59" s="31"/>
      <c r="G59" s="31"/>
      <c r="H59" s="31"/>
      <c r="I59" s="31"/>
      <c r="J59" s="31"/>
      <c r="K59" s="110"/>
      <c r="L59" s="110"/>
      <c r="N59" s="31"/>
      <c r="O59" s="31"/>
      <c r="P59" s="31"/>
      <c r="Q59" s="31"/>
      <c r="R59" s="110"/>
      <c r="S59" s="31"/>
      <c r="T59" s="110"/>
      <c r="U59" s="31"/>
      <c r="V59" s="31"/>
      <c r="W59" s="31"/>
    </row>
    <row r="60" spans="1:25" s="10" customFormat="1" x14ac:dyDescent="0.25">
      <c r="A60" s="26"/>
      <c r="B60" s="111" t="s">
        <v>23</v>
      </c>
      <c r="C60" s="112"/>
      <c r="D60" s="112"/>
      <c r="E60" s="112"/>
    </row>
    <row r="61" spans="1:25" s="10" customFormat="1" x14ac:dyDescent="0.25">
      <c r="A61" s="26"/>
      <c r="B61" s="113" t="s">
        <v>146</v>
      </c>
      <c r="C61" s="114"/>
      <c r="D61" s="112"/>
      <c r="E61" s="112"/>
      <c r="F61" s="31"/>
      <c r="G61" s="31"/>
      <c r="H61" s="31"/>
      <c r="I61" s="31"/>
      <c r="J61" s="31"/>
      <c r="K61" s="110"/>
      <c r="L61" s="110"/>
      <c r="N61" s="31"/>
      <c r="O61" s="31"/>
      <c r="P61" s="31"/>
      <c r="Q61" s="31"/>
      <c r="R61" s="110"/>
      <c r="S61" s="31"/>
      <c r="T61" s="110"/>
      <c r="U61" s="31"/>
      <c r="V61" s="31"/>
      <c r="W61" s="31"/>
    </row>
    <row r="62" spans="1:25" s="10" customFormat="1" x14ac:dyDescent="0.25">
      <c r="A62" s="26"/>
      <c r="B62" s="115" t="s">
        <v>147</v>
      </c>
      <c r="C62" s="112"/>
      <c r="D62" s="116"/>
      <c r="E62" s="112"/>
      <c r="F62" s="31"/>
      <c r="G62" s="31"/>
      <c r="H62" s="31"/>
      <c r="I62" s="31"/>
      <c r="J62" s="31"/>
      <c r="K62" s="110"/>
      <c r="L62" s="110"/>
      <c r="N62" s="31"/>
      <c r="O62" s="31"/>
      <c r="P62" s="31"/>
      <c r="Q62" s="31"/>
      <c r="R62" s="110"/>
      <c r="S62" s="31"/>
      <c r="T62" s="110"/>
      <c r="U62" s="31"/>
      <c r="V62" s="31"/>
      <c r="W62" s="31"/>
    </row>
    <row r="63" spans="1:25" s="10" customFormat="1" x14ac:dyDescent="0.25">
      <c r="A63" s="26"/>
      <c r="B63" s="117" t="s">
        <v>37</v>
      </c>
      <c r="C63" s="112"/>
      <c r="D63" s="112"/>
      <c r="E63" s="118"/>
      <c r="F63" s="31"/>
      <c r="G63" s="31"/>
      <c r="H63" s="31"/>
      <c r="I63" s="31"/>
      <c r="J63" s="31"/>
      <c r="K63" s="110"/>
      <c r="L63" s="110"/>
      <c r="N63" s="31"/>
      <c r="O63" s="31"/>
      <c r="P63" s="31"/>
      <c r="Q63" s="31"/>
      <c r="R63" s="110"/>
      <c r="S63" s="31"/>
      <c r="T63" s="110"/>
      <c r="U63" s="31"/>
      <c r="V63" s="31"/>
      <c r="W63" s="31"/>
    </row>
    <row r="64" spans="1:25" s="10" customFormat="1" x14ac:dyDescent="0.25">
      <c r="A64" s="26"/>
      <c r="B64" s="119" t="s">
        <v>148</v>
      </c>
      <c r="C64" s="120"/>
      <c r="D64" s="112"/>
      <c r="E64" s="120"/>
      <c r="F64" s="31"/>
      <c r="G64" s="31"/>
      <c r="H64" s="31"/>
      <c r="I64" s="31"/>
      <c r="J64" s="31"/>
      <c r="K64" s="31"/>
      <c r="L64" s="110"/>
      <c r="M64" s="110"/>
      <c r="N64" s="31"/>
      <c r="O64" s="31"/>
      <c r="P64" s="31"/>
      <c r="Q64" s="31"/>
      <c r="R64" s="31"/>
      <c r="S64" s="110"/>
      <c r="T64" s="31"/>
      <c r="U64" s="110"/>
      <c r="V64" s="31"/>
      <c r="W64" s="31"/>
    </row>
    <row r="65" spans="1:23" s="10" customFormat="1" x14ac:dyDescent="0.25">
      <c r="A65" s="26"/>
      <c r="B65" s="121" t="s">
        <v>149</v>
      </c>
      <c r="C65" s="112"/>
      <c r="D65" s="122"/>
      <c r="E65" s="122"/>
      <c r="F65" s="31"/>
      <c r="G65" s="31"/>
      <c r="H65" s="31"/>
      <c r="I65" s="31"/>
      <c r="J65" s="31"/>
      <c r="K65" s="31"/>
      <c r="L65" s="110"/>
      <c r="M65" s="110"/>
      <c r="N65" s="31"/>
      <c r="O65" s="31"/>
      <c r="P65" s="31"/>
      <c r="Q65" s="31"/>
      <c r="R65" s="31"/>
      <c r="S65" s="110"/>
      <c r="T65" s="31"/>
      <c r="U65" s="110"/>
      <c r="V65" s="31"/>
      <c r="W65" s="31"/>
    </row>
    <row r="66" spans="1:23" s="10" customFormat="1" x14ac:dyDescent="0.25">
      <c r="A66" s="26"/>
      <c r="B66" s="123" t="s">
        <v>150</v>
      </c>
      <c r="C66" s="124"/>
      <c r="D66" s="124"/>
      <c r="E66" s="125"/>
      <c r="F66" s="31"/>
      <c r="G66" s="31"/>
      <c r="H66" s="31"/>
      <c r="I66" s="31"/>
      <c r="J66" s="31"/>
      <c r="K66" s="31"/>
      <c r="L66" s="110"/>
      <c r="M66" s="110"/>
      <c r="N66" s="31"/>
      <c r="O66" s="31"/>
      <c r="P66" s="31"/>
      <c r="Q66" s="31"/>
      <c r="R66" s="31"/>
      <c r="S66" s="110"/>
      <c r="T66" s="31"/>
      <c r="U66" s="110"/>
      <c r="V66" s="31"/>
      <c r="W66" s="31"/>
    </row>
    <row r="67" spans="1:23" s="10" customFormat="1" x14ac:dyDescent="0.25">
      <c r="A67" s="26"/>
      <c r="B67" s="126" t="s">
        <v>151</v>
      </c>
      <c r="C67" s="127"/>
      <c r="D67" s="127"/>
      <c r="E67" s="127"/>
      <c r="F67" s="31"/>
      <c r="G67" s="31"/>
      <c r="H67" s="31"/>
      <c r="I67" s="31"/>
      <c r="J67" s="31"/>
      <c r="K67" s="31"/>
      <c r="L67" s="110"/>
      <c r="M67" s="110"/>
      <c r="N67" s="31"/>
      <c r="O67" s="31"/>
      <c r="P67" s="31"/>
      <c r="Q67" s="31"/>
      <c r="R67" s="31"/>
      <c r="S67" s="110"/>
      <c r="T67" s="31"/>
      <c r="U67" s="110"/>
      <c r="V67" s="31"/>
      <c r="W67" s="31"/>
    </row>
    <row r="68" spans="1:23" s="10" customFormat="1" x14ac:dyDescent="0.25">
      <c r="A68" s="26"/>
      <c r="C68" s="31"/>
      <c r="D68" s="31"/>
      <c r="E68" s="26"/>
      <c r="F68" s="31"/>
      <c r="G68" s="31"/>
      <c r="H68" s="31"/>
      <c r="I68" s="31"/>
      <c r="J68" s="31"/>
      <c r="K68" s="31"/>
      <c r="L68" s="110"/>
      <c r="M68" s="110"/>
      <c r="N68" s="31"/>
      <c r="O68" s="31"/>
      <c r="P68" s="31"/>
      <c r="Q68" s="31"/>
      <c r="R68" s="31"/>
      <c r="S68" s="110"/>
      <c r="T68" s="31"/>
      <c r="U68" s="110"/>
      <c r="V68" s="31"/>
      <c r="W68" s="31"/>
    </row>
    <row r="69" spans="1:23" s="10" customFormat="1" x14ac:dyDescent="0.25">
      <c r="A69" s="26"/>
      <c r="B69" s="3"/>
      <c r="C69" s="31"/>
      <c r="D69" s="31"/>
      <c r="E69" s="26"/>
      <c r="F69" s="31"/>
      <c r="G69" s="31"/>
      <c r="H69" s="31"/>
      <c r="I69" s="31"/>
      <c r="J69" s="31"/>
      <c r="K69" s="31"/>
      <c r="L69" s="110"/>
      <c r="M69" s="110"/>
      <c r="N69" s="31"/>
      <c r="O69" s="31"/>
      <c r="P69" s="31"/>
      <c r="Q69" s="31"/>
      <c r="R69" s="31"/>
      <c r="S69" s="110"/>
      <c r="T69" s="31"/>
      <c r="U69" s="110"/>
      <c r="V69" s="31"/>
      <c r="W69" s="31"/>
    </row>
    <row r="70" spans="1:23" s="10" customFormat="1" x14ac:dyDescent="0.25">
      <c r="A70" s="26"/>
      <c r="C70" s="31"/>
      <c r="D70" s="31"/>
      <c r="E70" s="26"/>
      <c r="F70" s="31"/>
      <c r="G70" s="31"/>
      <c r="H70" s="31"/>
      <c r="I70" s="31"/>
      <c r="J70" s="31"/>
      <c r="K70" s="31"/>
      <c r="L70" s="110"/>
      <c r="M70" s="110"/>
      <c r="N70" s="31"/>
      <c r="O70" s="31"/>
      <c r="P70" s="31"/>
      <c r="Q70" s="31"/>
      <c r="R70" s="31"/>
      <c r="S70" s="110"/>
      <c r="T70" s="31"/>
      <c r="U70" s="110"/>
      <c r="V70" s="31"/>
      <c r="W70" s="31"/>
    </row>
    <row r="71" spans="1:23" s="10" customFormat="1" x14ac:dyDescent="0.25">
      <c r="A71" s="26"/>
      <c r="C71" s="31"/>
      <c r="D71" s="31"/>
      <c r="E71" s="26"/>
      <c r="F71" s="31"/>
      <c r="G71" s="31"/>
      <c r="H71" s="31"/>
      <c r="I71" s="31"/>
      <c r="J71" s="31"/>
      <c r="K71" s="31"/>
      <c r="L71" s="110"/>
      <c r="M71" s="110"/>
      <c r="N71" s="31"/>
      <c r="O71" s="31"/>
      <c r="P71" s="31"/>
      <c r="Q71" s="31"/>
      <c r="R71" s="31"/>
      <c r="S71" s="110"/>
      <c r="T71" s="31"/>
      <c r="U71" s="110"/>
      <c r="V71" s="31"/>
      <c r="W71" s="31"/>
    </row>
    <row r="72" spans="1:23" s="10" customFormat="1" x14ac:dyDescent="0.25">
      <c r="A72" s="26"/>
      <c r="C72" s="31"/>
      <c r="D72" s="31"/>
      <c r="E72" s="26"/>
      <c r="F72" s="31"/>
      <c r="G72" s="31"/>
      <c r="H72" s="31"/>
      <c r="I72" s="31"/>
      <c r="J72" s="31"/>
      <c r="K72" s="31"/>
      <c r="L72" s="110"/>
      <c r="M72" s="110"/>
      <c r="N72" s="31"/>
      <c r="O72" s="31"/>
      <c r="P72" s="31"/>
      <c r="Q72" s="31"/>
      <c r="R72" s="31"/>
      <c r="S72" s="110"/>
      <c r="T72" s="31"/>
      <c r="U72" s="110"/>
      <c r="V72" s="31"/>
      <c r="W72" s="31"/>
    </row>
    <row r="73" spans="1:23" s="10" customFormat="1" x14ac:dyDescent="0.25">
      <c r="A73" s="26"/>
      <c r="C73" s="31"/>
      <c r="D73" s="31"/>
      <c r="E73" s="26"/>
      <c r="F73" s="31"/>
      <c r="G73" s="31"/>
      <c r="H73" s="31"/>
      <c r="I73" s="31"/>
      <c r="J73" s="31"/>
      <c r="K73" s="31"/>
      <c r="L73" s="110"/>
      <c r="M73" s="110"/>
      <c r="N73" s="31"/>
      <c r="O73" s="31"/>
      <c r="P73" s="31"/>
      <c r="Q73" s="31"/>
      <c r="R73" s="31"/>
      <c r="S73" s="110"/>
      <c r="T73" s="31"/>
      <c r="U73" s="110"/>
      <c r="V73" s="31"/>
      <c r="W73" s="31"/>
    </row>
    <row r="74" spans="1:23" s="10" customFormat="1" x14ac:dyDescent="0.25">
      <c r="A74" s="26"/>
      <c r="B74" s="3"/>
      <c r="C74" s="31"/>
      <c r="D74" s="31"/>
      <c r="E74" s="26"/>
      <c r="F74" s="31"/>
      <c r="G74" s="31"/>
      <c r="H74" s="31"/>
      <c r="I74" s="31"/>
      <c r="J74" s="31"/>
      <c r="K74" s="31"/>
      <c r="L74" s="110"/>
      <c r="M74" s="110"/>
      <c r="N74" s="31"/>
      <c r="O74" s="31"/>
      <c r="P74" s="31"/>
      <c r="Q74" s="31"/>
      <c r="R74" s="31"/>
      <c r="S74" s="110"/>
      <c r="T74" s="31"/>
      <c r="U74" s="110"/>
      <c r="V74" s="31"/>
      <c r="W74" s="31"/>
    </row>
    <row r="75" spans="1:23" s="10" customFormat="1" x14ac:dyDescent="0.25">
      <c r="A75" s="26"/>
      <c r="B75" s="33"/>
      <c r="C75" s="31"/>
      <c r="D75" s="31"/>
      <c r="E75" s="26"/>
      <c r="F75" s="31"/>
      <c r="G75" s="31"/>
      <c r="H75" s="31"/>
      <c r="I75" s="31"/>
      <c r="J75" s="31"/>
      <c r="K75" s="31"/>
      <c r="L75" s="110"/>
      <c r="M75" s="110"/>
      <c r="N75" s="31"/>
      <c r="O75" s="31"/>
      <c r="P75" s="31"/>
      <c r="Q75" s="31"/>
      <c r="R75" s="31"/>
      <c r="S75" s="110"/>
      <c r="T75" s="31"/>
      <c r="U75" s="110"/>
      <c r="V75" s="31"/>
      <c r="W75" s="31"/>
    </row>
    <row r="76" spans="1:23" s="10" customFormat="1" x14ac:dyDescent="0.25">
      <c r="A76" s="26"/>
      <c r="B76" s="8"/>
      <c r="C76" s="31"/>
      <c r="D76" s="31"/>
      <c r="E76" s="26"/>
      <c r="F76" s="31"/>
      <c r="G76" s="31"/>
      <c r="H76" s="31"/>
      <c r="I76" s="31"/>
      <c r="J76" s="31"/>
      <c r="K76" s="31"/>
      <c r="L76" s="110"/>
      <c r="M76" s="110"/>
      <c r="N76" s="31"/>
      <c r="O76" s="31"/>
      <c r="P76" s="31"/>
      <c r="Q76" s="31"/>
      <c r="R76" s="31"/>
      <c r="S76" s="110"/>
      <c r="T76" s="31"/>
      <c r="U76" s="110"/>
      <c r="V76" s="31"/>
      <c r="W76" s="31"/>
    </row>
  </sheetData>
  <mergeCells count="29">
    <mergeCell ref="F5:G5"/>
    <mergeCell ref="H5:I5"/>
    <mergeCell ref="J5:K5"/>
    <mergeCell ref="L5:M5"/>
    <mergeCell ref="N5:O5"/>
    <mergeCell ref="P4:Q4"/>
    <mergeCell ref="R4:S4"/>
    <mergeCell ref="T4:U4"/>
    <mergeCell ref="V4:W4"/>
    <mergeCell ref="R5:S5"/>
    <mergeCell ref="T5:U5"/>
    <mergeCell ref="V5:W5"/>
    <mergeCell ref="P5:Q5"/>
    <mergeCell ref="F4:G4"/>
    <mergeCell ref="H4:I4"/>
    <mergeCell ref="J4:K4"/>
    <mergeCell ref="L4:M4"/>
    <mergeCell ref="N4:O4"/>
    <mergeCell ref="F2:M2"/>
    <mergeCell ref="N2:W2"/>
    <mergeCell ref="F3:G3"/>
    <mergeCell ref="H3:I3"/>
    <mergeCell ref="J3:K3"/>
    <mergeCell ref="L3:M3"/>
    <mergeCell ref="N3:O3"/>
    <mergeCell ref="P3:Q3"/>
    <mergeCell ref="R3:S3"/>
    <mergeCell ref="T3:U3"/>
    <mergeCell ref="V3:W3"/>
  </mergeCells>
  <conditionalFormatting sqref="F64:M1048576 F61:L63 N61:W1048576">
    <cfRule type="cellIs" dxfId="5" priority="1" operator="lessThan">
      <formula>1</formula>
    </cfRule>
    <cfRule type="containsText" dxfId="4" priority="2" operator="containsText" text="low">
      <formula>NOT(ISERROR(SEARCH("low",F61)))</formula>
    </cfRule>
    <cfRule type="containsText" dxfId="3" priority="3" operator="containsText" text="high">
      <formula>NOT(ISERROR(SEARCH("high",F61)))</formula>
    </cfRule>
    <cfRule type="containsText" dxfId="2" priority="4" operator="containsText" text="normal">
      <formula>NOT(ISERROR(SEARCH("normal",F61)))</formula>
    </cfRule>
  </conditionalFormatting>
  <conditionalFormatting sqref="B40:E40 E23 B74:B75 B69 E68:E1048576 B9:E22 B24:E38 B42:E57">
    <cfRule type="expression" dxfId="1" priority="5">
      <formula>IF($F$10:$M$10, "high")</formula>
    </cfRule>
  </conditionalFormatting>
  <conditionalFormatting sqref="B39:E39 B8:E8">
    <cfRule type="expression" dxfId="0" priority="6">
      <formula>IF($F$12:$M$12, "high")</formula>
    </cfRule>
  </conditionalFormatting>
  <pageMargins left="0.23622047244094491" right="0.23622047244094491" top="0.74803149606299213" bottom="0.74803149606299213" header="0.31496062992125984" footer="0.31496062992125984"/>
  <pageSetup paperSize="9" scale="32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4</vt:lpstr>
      <vt:lpstr>'Supplementary Data 4'!Print_Area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terfield, Natalie</dc:creator>
  <cp:lastModifiedBy>Butterfield, Natalie </cp:lastModifiedBy>
  <cp:lastPrinted>2020-06-30T08:58:01Z</cp:lastPrinted>
  <dcterms:created xsi:type="dcterms:W3CDTF">2019-04-17T15:36:14Z</dcterms:created>
  <dcterms:modified xsi:type="dcterms:W3CDTF">2020-11-09T16:37:27Z</dcterms:modified>
</cp:coreProperties>
</file>